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EstaPasta_de_trabalho" defaultThemeVersion="153222"/>
  <mc:AlternateContent xmlns:mc="http://schemas.openxmlformats.org/markup-compatibility/2006">
    <mc:Choice Requires="x15">
      <x15ac:absPath xmlns:x15ac="http://schemas.microsoft.com/office/spreadsheetml/2010/11/ac" url="C:\Users\Usuario\Documents\Artigo Simone\Scientific Reports\Third Round\"/>
    </mc:Choice>
  </mc:AlternateContent>
  <bookViews>
    <workbookView xWindow="0" yWindow="0" windowWidth="19200" windowHeight="10890" firstSheet="4" activeTab="6"/>
  </bookViews>
  <sheets>
    <sheet name="MANUSCRIPT IDENTIFICATION" sheetId="11" r:id="rId1"/>
    <sheet name="BIOMASS Fig 1 A" sheetId="8" r:id="rId2"/>
    <sheet name="IROM CONTENT Fig 1 B" sheetId="1" r:id="rId3"/>
    <sheet name="IRON TRANSFER Fig 1 C" sheetId="3" r:id="rId4"/>
    <sheet name="SOLUBILIZED IRON Fig 1 D" sheetId="4" r:id="rId5"/>
    <sheet name="IRON AVAILABILITY Fig 1 E" sheetId="6" r:id="rId6"/>
    <sheet name="OVERALL IRON Fig 1 F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26">
  <si>
    <t>Fungal strain</t>
  </si>
  <si>
    <t>Lentinus crinitus</t>
  </si>
  <si>
    <t>Ganoderma lucidum</t>
  </si>
  <si>
    <t>Schizophyllum commune</t>
  </si>
  <si>
    <t>Pleurotus ostreatus</t>
  </si>
  <si>
    <t>Pleurotus eryngii</t>
  </si>
  <si>
    <t>Lentinula edodes</t>
  </si>
  <si>
    <t>Agaricus subrufescens</t>
  </si>
  <si>
    <t>Desvio 1</t>
  </si>
  <si>
    <t>Desvio 2</t>
  </si>
  <si>
    <t>Iron availability (%)</t>
  </si>
  <si>
    <t>Malte</t>
  </si>
  <si>
    <t>Fungo</t>
  </si>
  <si>
    <t>Sugarcane</t>
  </si>
  <si>
    <t>Solubilized iron</t>
  </si>
  <si>
    <r>
      <t>Iron translocated yield (mg L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**</t>
    </r>
  </si>
  <si>
    <r>
      <t>Malt extract</t>
    </r>
    <r>
      <rPr>
        <b/>
        <vertAlign val="superscript"/>
        <sz val="12"/>
        <color theme="1"/>
        <rFont val="Times New Roman"/>
        <family val="1"/>
      </rPr>
      <t>*</t>
    </r>
  </si>
  <si>
    <r>
      <t>Sugarcane molasses</t>
    </r>
    <r>
      <rPr>
        <b/>
        <vertAlign val="superscript"/>
        <sz val="12"/>
        <color theme="1"/>
        <rFont val="Times New Roman"/>
        <family val="1"/>
      </rPr>
      <t>*</t>
    </r>
  </si>
  <si>
    <r>
      <t>Mycelial biomass (mg mL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**</t>
    </r>
  </si>
  <si>
    <t>Desvio M</t>
  </si>
  <si>
    <t>Desvio S</t>
  </si>
  <si>
    <r>
      <t>Iron concentration (mg k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**</t>
    </r>
  </si>
  <si>
    <r>
      <t>Total iron by medium (mg L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**</t>
    </r>
  </si>
  <si>
    <t>TITLE: IRON BIOFORTIFICATION AND AVAILABILITY IN THE MYCELIAL BIOMASS OF EDIBLE AND MEDICINAL BASIDIOMYCETES CULTIVATED IN SUGARCANE MOLASSES</t>
  </si>
  <si>
    <r>
      <rPr>
        <b/>
        <sz val="10"/>
        <rFont val="Times New Roman"/>
        <family val="1"/>
      </rPr>
      <t>AUTHORS:</t>
    </r>
    <r>
      <rPr>
        <sz val="10"/>
        <rFont val="Times New Roman"/>
        <family val="1"/>
      </rPr>
      <t xml:space="preserve"> Simone Schenkel Scheidª, Maria Graciela Iecher Fariaª, Leonardo Garcia Velasquez</t>
    </r>
    <r>
      <rPr>
        <vertAlign val="superscript"/>
        <sz val="10"/>
        <rFont val="Times New Roman"/>
        <family val="1"/>
      </rPr>
      <t xml:space="preserve"> b</t>
    </r>
    <r>
      <rPr>
        <sz val="10"/>
        <rFont val="Times New Roman"/>
        <family val="1"/>
      </rPr>
      <t xml:space="preserve">, Juliana Silveira do Valleª, Affonso Celso Gonçalves Jr. </t>
    </r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>, Douglas Cardoso Dragunski</t>
    </r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>, Nelson Barros Colautoª, Giani Andrea Lindeª*</t>
    </r>
  </si>
  <si>
    <r>
      <t xml:space="preserve">ªUniversidade Paranaense, Graduate Program of Biotechnology Applied to Agriculture, Umuarama, PR, Brazil; </t>
    </r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 xml:space="preserve">Universidade Paranaense, Professional Master in Medicinal Plants and Herbal Remedies in Basic Care; </t>
    </r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West Paraná State University, Laboratory of Environmental Chemistry, Centre of Agricultural Science, Marechal Cândido Rondon, PR, Brazil; </t>
    </r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>West Paraná State University, Center of Engineering and Exact Sciences, Toledo, PR, Brazi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Border="1"/>
    <xf numFmtId="0" fontId="0" fillId="2" borderId="0" xfId="0" applyFill="1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Font="1" applyBorder="1" applyAlignment="1"/>
    <xf numFmtId="0" fontId="1" fillId="0" borderId="0" xfId="0" applyFont="1"/>
    <xf numFmtId="0" fontId="1" fillId="0" borderId="0" xfId="0" applyFont="1" applyBorder="1"/>
    <xf numFmtId="4" fontId="1" fillId="0" borderId="0" xfId="0" applyNumberFormat="1" applyFont="1" applyBorder="1" applyAlignment="1">
      <alignment horizontal="center" vertical="center" wrapText="1"/>
    </xf>
    <xf numFmtId="0" fontId="1" fillId="2" borderId="0" xfId="0" applyFont="1" applyFill="1"/>
    <xf numFmtId="0" fontId="3" fillId="0" borderId="0" xfId="0" applyFont="1"/>
    <xf numFmtId="0" fontId="3" fillId="2" borderId="0" xfId="0" applyFont="1" applyFill="1"/>
    <xf numFmtId="0" fontId="4" fillId="0" borderId="1" xfId="0" applyFont="1" applyBorder="1"/>
    <xf numFmtId="0" fontId="3" fillId="2" borderId="0" xfId="0" applyFont="1" applyFill="1" applyBorder="1"/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Border="1"/>
    <xf numFmtId="0" fontId="6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/>
    <xf numFmtId="0" fontId="6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3" fillId="2" borderId="1" xfId="0" applyFont="1" applyFill="1" applyBorder="1"/>
    <xf numFmtId="0" fontId="6" fillId="0" borderId="1" xfId="0" applyFont="1" applyBorder="1"/>
    <xf numFmtId="0" fontId="6" fillId="0" borderId="0" xfId="0" applyFont="1" applyBorder="1"/>
    <xf numFmtId="0" fontId="3" fillId="0" borderId="3" xfId="0" applyFont="1" applyBorder="1"/>
    <xf numFmtId="0" fontId="3" fillId="0" borderId="4" xfId="0" applyFont="1" applyBorder="1"/>
    <xf numFmtId="0" fontId="4" fillId="0" borderId="6" xfId="0" applyFont="1" applyBorder="1"/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Alignment="1"/>
    <xf numFmtId="0" fontId="3" fillId="0" borderId="1" xfId="0" applyFont="1" applyBorder="1" applyAlignment="1"/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/>
    <xf numFmtId="0" fontId="7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Border="1" applyAlignment="1"/>
    <xf numFmtId="0" fontId="7" fillId="0" borderId="0" xfId="0" applyFont="1" applyBorder="1" applyAlignment="1">
      <alignment wrapText="1"/>
    </xf>
    <xf numFmtId="0" fontId="3" fillId="0" borderId="0" xfId="0" applyFont="1" applyBorder="1" applyAlignment="1">
      <alignment horizontal="center" wrapText="1"/>
    </xf>
    <xf numFmtId="4" fontId="3" fillId="0" borderId="1" xfId="0" applyNumberFormat="1" applyFont="1" applyBorder="1" applyAlignment="1">
      <alignment horizontal="center" vertical="center" wrapText="1"/>
    </xf>
    <xf numFmtId="0" fontId="4" fillId="0" borderId="3" xfId="0" applyFont="1" applyBorder="1"/>
    <xf numFmtId="0" fontId="4" fillId="0" borderId="4" xfId="0" applyFont="1" applyBorder="1"/>
    <xf numFmtId="0" fontId="6" fillId="0" borderId="5" xfId="0" applyFont="1" applyBorder="1" applyAlignment="1">
      <alignment vertical="center" wrapText="1"/>
    </xf>
    <xf numFmtId="0" fontId="3" fillId="0" borderId="6" xfId="0" applyFont="1" applyBorder="1"/>
    <xf numFmtId="0" fontId="6" fillId="0" borderId="7" xfId="0" applyFont="1" applyBorder="1" applyAlignment="1">
      <alignment vertical="center" wrapText="1"/>
    </xf>
    <xf numFmtId="0" fontId="3" fillId="0" borderId="9" xfId="0" applyFont="1" applyBorder="1"/>
    <xf numFmtId="0" fontId="4" fillId="2" borderId="1" xfId="0" applyFont="1" applyFill="1" applyBorder="1"/>
    <xf numFmtId="0" fontId="6" fillId="0" borderId="5" xfId="0" applyFont="1" applyBorder="1"/>
    <xf numFmtId="0" fontId="6" fillId="0" borderId="7" xfId="0" applyFont="1" applyBorder="1"/>
    <xf numFmtId="0" fontId="3" fillId="0" borderId="8" xfId="0" applyFont="1" applyBorder="1"/>
    <xf numFmtId="0" fontId="8" fillId="0" borderId="1" xfId="0" applyFont="1" applyBorder="1"/>
    <xf numFmtId="0" fontId="4" fillId="0" borderId="2" xfId="0" applyFont="1" applyBorder="1"/>
    <xf numFmtId="0" fontId="3" fillId="2" borderId="5" xfId="0" applyFont="1" applyFill="1" applyBorder="1"/>
    <xf numFmtId="0" fontId="3" fillId="2" borderId="6" xfId="0" applyFont="1" applyFill="1" applyBorder="1"/>
    <xf numFmtId="0" fontId="9" fillId="0" borderId="1" xfId="0" applyFont="1" applyBorder="1" applyAlignment="1"/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alt extract</c:v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881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AEF8-4D7A-9484-6FBA868BA736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AEF8-4D7A-9484-6FBA868BA736}"/>
                </c:ext>
              </c:extLst>
            </c:dLbl>
            <c:dLbl>
              <c:idx val="2"/>
              <c:layout>
                <c:manualLayout>
                  <c:x val="0"/>
                  <c:y val="-3.37626934591388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AEF8-4D7A-9484-6FBA868BA736}"/>
                </c:ext>
              </c:extLst>
            </c:dLbl>
            <c:dLbl>
              <c:idx val="3"/>
              <c:layout>
                <c:manualLayout>
                  <c:x val="1.8853101973607342E-3"/>
                  <c:y val="-3.177665266742487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AEF8-4D7A-9484-6FBA868BA736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AEF8-4D7A-9484-6FBA868BA736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g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9104439059351936E-2"/>
                      <c:h val="7.943177965518578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AEF8-4D7A-9484-6FBA868BA736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5333818664630338E-2"/>
                      <c:h val="5.758533094633123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AEF8-4D7A-9484-6FBA868BA7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MASS Fig 1 A'!$E$7:$E$13</c:f>
                <c:numCache>
                  <c:formatCode>General</c:formatCode>
                  <c:ptCount val="7"/>
                  <c:pt idx="0">
                    <c:v>0.38</c:v>
                  </c:pt>
                  <c:pt idx="1">
                    <c:v>0.19</c:v>
                  </c:pt>
                  <c:pt idx="2">
                    <c:v>0.14000000000000001</c:v>
                  </c:pt>
                  <c:pt idx="3">
                    <c:v>0.13</c:v>
                  </c:pt>
                  <c:pt idx="4">
                    <c:v>0.05</c:v>
                  </c:pt>
                  <c:pt idx="5">
                    <c:v>0.15</c:v>
                  </c:pt>
                  <c:pt idx="6">
                    <c:v>0.08</c:v>
                  </c:pt>
                </c:numCache>
              </c:numRef>
            </c:plus>
            <c:minus>
              <c:numRef>
                <c:f>'BIOMASS Fig 1 A'!$E$7:$E$13</c:f>
                <c:numCache>
                  <c:formatCode>General</c:formatCode>
                  <c:ptCount val="7"/>
                  <c:pt idx="0">
                    <c:v>0.38</c:v>
                  </c:pt>
                  <c:pt idx="1">
                    <c:v>0.19</c:v>
                  </c:pt>
                  <c:pt idx="2">
                    <c:v>0.14000000000000001</c:v>
                  </c:pt>
                  <c:pt idx="3">
                    <c:v>0.13</c:v>
                  </c:pt>
                  <c:pt idx="4">
                    <c:v>0.05</c:v>
                  </c:pt>
                  <c:pt idx="5">
                    <c:v>0.15</c:v>
                  </c:pt>
                  <c:pt idx="6">
                    <c:v>0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MASS Fig 1 A'!$B$7:$B$13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BIOMASS Fig 1 A'!$C$7:$C$13</c:f>
              <c:numCache>
                <c:formatCode>General</c:formatCode>
                <c:ptCount val="7"/>
                <c:pt idx="0">
                  <c:v>4.29</c:v>
                </c:pt>
                <c:pt idx="1">
                  <c:v>3.49</c:v>
                </c:pt>
                <c:pt idx="2">
                  <c:v>2.78</c:v>
                </c:pt>
                <c:pt idx="3">
                  <c:v>1.28</c:v>
                </c:pt>
                <c:pt idx="4">
                  <c:v>1.1200000000000001</c:v>
                </c:pt>
                <c:pt idx="5">
                  <c:v>1.74</c:v>
                </c:pt>
                <c:pt idx="6">
                  <c:v>2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EF8-4D7A-9484-6FBA868BA736}"/>
            </c:ext>
          </c:extLst>
        </c:ser>
        <c:ser>
          <c:idx val="1"/>
          <c:order val="1"/>
          <c:tx>
            <c:v>Sugarcane molasses</c:v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sz="20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b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113636363636364E-2"/>
                      <c:h val="9.555763533070615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8-AEF8-4D7A-9484-6FBA868BA736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20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a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8611111111111111E-2"/>
                      <c:h val="0.10919082433582294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AEF8-4D7A-9484-6FBA868BA736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20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d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3358585858585856E-2"/>
                      <c:h val="7.858570616107099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A-AEF8-4D7A-9484-6FBA868BA736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20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f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1.7670504255149922E-2"/>
                      <c:h val="8.415027310193498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AEF8-4D7A-9484-6FBA868BA736}"/>
                </c:ext>
              </c:extLst>
            </c:dLbl>
            <c:dLbl>
              <c:idx val="4"/>
              <c:layout>
                <c:manualLayout>
                  <c:x val="2.3652478247675529E-3"/>
                  <c:y val="4.1458210574119043E-3"/>
                </c:manualLayout>
              </c:layout>
              <c:tx>
                <c:rich>
                  <a:bodyPr/>
                  <a:lstStyle/>
                  <a:p>
                    <a:r>
                      <a:rPr lang="en-US" sz="20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eg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3912573861109345E-2"/>
                      <c:h val="9.169175020548485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C-AEF8-4D7A-9484-6FBA868BA736}"/>
                </c:ext>
              </c:extLst>
            </c:dLbl>
            <c:dLbl>
              <c:idx val="5"/>
              <c:layout>
                <c:manualLayout>
                  <c:x val="-1.8939393939394866E-3"/>
                  <c:y val="-2.7587655073964924E-2"/>
                </c:manualLayout>
              </c:layout>
              <c:tx>
                <c:rich>
                  <a:bodyPr/>
                  <a:lstStyle/>
                  <a:p>
                    <a:r>
                      <a:rPr lang="en-US" sz="200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1736160820806493E-2"/>
                      <c:h val="7.818216551913903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D-AEF8-4D7A-9484-6FBA868BA736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sz="2000" b="0" i="0" u="none" strike="noStrike" baseline="0">
                        <a:effectLst/>
                      </a:rPr>
                      <a:t>b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1.9570707070707072E-2"/>
                      <c:h val="8.971484004279896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E-AEF8-4D7A-9484-6FBA868BA7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BIOMASS Fig 1 A'!$F$7:$F$13</c:f>
                <c:numCache>
                  <c:formatCode>General</c:formatCode>
                  <c:ptCount val="7"/>
                  <c:pt idx="0">
                    <c:v>0.2</c:v>
                  </c:pt>
                  <c:pt idx="1">
                    <c:v>0.23</c:v>
                  </c:pt>
                  <c:pt idx="2">
                    <c:v>0.15</c:v>
                  </c:pt>
                  <c:pt idx="3">
                    <c:v>0.09</c:v>
                  </c:pt>
                  <c:pt idx="4">
                    <c:v>0.16</c:v>
                  </c:pt>
                  <c:pt idx="5">
                    <c:v>0.37</c:v>
                  </c:pt>
                  <c:pt idx="6">
                    <c:v>0.05</c:v>
                  </c:pt>
                </c:numCache>
              </c:numRef>
            </c:plus>
            <c:minus>
              <c:numRef>
                <c:f>'BIOMASS Fig 1 A'!$F$7:$F$13</c:f>
                <c:numCache>
                  <c:formatCode>General</c:formatCode>
                  <c:ptCount val="7"/>
                  <c:pt idx="0">
                    <c:v>0.2</c:v>
                  </c:pt>
                  <c:pt idx="1">
                    <c:v>0.23</c:v>
                  </c:pt>
                  <c:pt idx="2">
                    <c:v>0.15</c:v>
                  </c:pt>
                  <c:pt idx="3">
                    <c:v>0.09</c:v>
                  </c:pt>
                  <c:pt idx="4">
                    <c:v>0.16</c:v>
                  </c:pt>
                  <c:pt idx="5">
                    <c:v>0.37</c:v>
                  </c:pt>
                  <c:pt idx="6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MASS Fig 1 A'!$B$7:$B$13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BIOMASS Fig 1 A'!$D$7:$D$13</c:f>
              <c:numCache>
                <c:formatCode>General</c:formatCode>
                <c:ptCount val="7"/>
                <c:pt idx="0">
                  <c:v>2.86</c:v>
                </c:pt>
                <c:pt idx="1">
                  <c:v>4.05</c:v>
                </c:pt>
                <c:pt idx="2">
                  <c:v>5.58</c:v>
                </c:pt>
                <c:pt idx="3">
                  <c:v>0.65</c:v>
                </c:pt>
                <c:pt idx="4">
                  <c:v>1.6</c:v>
                </c:pt>
                <c:pt idx="5">
                  <c:v>4.0199999999999996</c:v>
                </c:pt>
                <c:pt idx="6">
                  <c:v>2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AEF8-4D7A-9484-6FBA868BA73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-392110528"/>
        <c:axId val="-392118144"/>
      </c:barChart>
      <c:catAx>
        <c:axId val="-39211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118144"/>
        <c:crosses val="autoZero"/>
        <c:auto val="1"/>
        <c:lblAlgn val="ctr"/>
        <c:lblOffset val="100"/>
        <c:noMultiLvlLbl val="0"/>
      </c:catAx>
      <c:valAx>
        <c:axId val="-392118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2500" b="1">
                    <a:solidFill>
                      <a:schemeClr val="tx1"/>
                    </a:solidFill>
                  </a:rPr>
                  <a:t>Mycelial biomass (mg mL</a:t>
                </a:r>
                <a:r>
                  <a:rPr lang="pt-BR" sz="2500" b="1" baseline="30000">
                    <a:solidFill>
                      <a:schemeClr val="tx1"/>
                    </a:solidFill>
                  </a:rPr>
                  <a:t>-1</a:t>
                </a:r>
                <a:r>
                  <a:rPr lang="pt-BR" sz="2500" b="1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6.5161961506419259E-4"/>
              <c:y val="0.110214317258600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110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816501630478019"/>
          <c:y val="9.1372818098250114E-3"/>
          <c:w val="0.33894293183445767"/>
          <c:h val="7.15864704448671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85763036269699"/>
          <c:y val="5.0925925925925923E-2"/>
          <c:w val="0.87444612054137805"/>
          <c:h val="0.75472550306211728"/>
        </c:manualLayout>
      </c:layout>
      <c:barChart>
        <c:barDir val="col"/>
        <c:grouping val="clustered"/>
        <c:varyColors val="0"/>
        <c:ser>
          <c:idx val="0"/>
          <c:order val="0"/>
          <c:tx>
            <c:v>Malt extract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42D4-47AA-837E-2935F7EDF1B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2D4-47AA-837E-2935F7EDF1B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42D4-47AA-837E-2935F7EDF1B1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2D4-47AA-837E-2935F7EDF1B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42D4-47AA-837E-2935F7EDF1B1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42D4-47AA-837E-2935F7EDF1B1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42D4-47AA-837E-2935F7EDF1B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IROM CONTENT Fig 1 B'!$E$4:$E$11</c:f>
                <c:numCache>
                  <c:formatCode>General</c:formatCode>
                  <c:ptCount val="8"/>
                  <c:pt idx="0">
                    <c:v>3.1893716671054708</c:v>
                  </c:pt>
                  <c:pt idx="1">
                    <c:v>14.816057321631526</c:v>
                  </c:pt>
                  <c:pt idx="2">
                    <c:v>6.1979536766636603</c:v>
                  </c:pt>
                  <c:pt idx="3">
                    <c:v>13.093665134227802</c:v>
                  </c:pt>
                  <c:pt idx="4">
                    <c:v>19.15251747398678</c:v>
                  </c:pt>
                  <c:pt idx="5">
                    <c:v>8.4252643015395918</c:v>
                  </c:pt>
                  <c:pt idx="6">
                    <c:v>7.2161791244352873</c:v>
                  </c:pt>
                </c:numCache>
              </c:numRef>
            </c:plus>
            <c:minus>
              <c:numRef>
                <c:f>'IROM CONTENT Fig 1 B'!$E$4:$E$11</c:f>
                <c:numCache>
                  <c:formatCode>General</c:formatCode>
                  <c:ptCount val="8"/>
                  <c:pt idx="0">
                    <c:v>3.1893716671054708</c:v>
                  </c:pt>
                  <c:pt idx="1">
                    <c:v>14.816057321631526</c:v>
                  </c:pt>
                  <c:pt idx="2">
                    <c:v>6.1979536766636603</c:v>
                  </c:pt>
                  <c:pt idx="3">
                    <c:v>13.093665134227802</c:v>
                  </c:pt>
                  <c:pt idx="4">
                    <c:v>19.15251747398678</c:v>
                  </c:pt>
                  <c:pt idx="5">
                    <c:v>8.4252643015395918</c:v>
                  </c:pt>
                  <c:pt idx="6">
                    <c:v>7.2161791244352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ROM CONTENT Fig 1 B'!$B$4:$B$10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IROM CONTENT Fig 1 B'!$C$4:$C$10</c:f>
              <c:numCache>
                <c:formatCode>General</c:formatCode>
                <c:ptCount val="7"/>
                <c:pt idx="0">
                  <c:v>106.4</c:v>
                </c:pt>
                <c:pt idx="1">
                  <c:v>188.25</c:v>
                </c:pt>
                <c:pt idx="2">
                  <c:v>166.76</c:v>
                </c:pt>
                <c:pt idx="3">
                  <c:v>143.97</c:v>
                </c:pt>
                <c:pt idx="4">
                  <c:v>213.42</c:v>
                </c:pt>
                <c:pt idx="5">
                  <c:v>141.58000000000001</c:v>
                </c:pt>
                <c:pt idx="6">
                  <c:v>190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2D4-47AA-837E-2935F7EDF1B1}"/>
            </c:ext>
          </c:extLst>
        </c:ser>
        <c:ser>
          <c:idx val="1"/>
          <c:order val="1"/>
          <c:tx>
            <c:v>Sugarcane molasses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3742223019861307E-2"/>
                </c:manualLayout>
              </c:layout>
              <c:tx>
                <c:rich>
                  <a:bodyPr/>
                  <a:lstStyle/>
                  <a:p>
                    <a:r>
                      <a:rPr lang="en-US" sz="15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b</a:t>
                    </a:r>
                    <a:endParaRPr lang="en-US" sz="15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42D4-47AA-837E-2935F7EDF1B1}"/>
                </c:ext>
              </c:extLst>
            </c:dLbl>
            <c:dLbl>
              <c:idx val="1"/>
              <c:layout>
                <c:manualLayout>
                  <c:x val="2.3595832009938489E-3"/>
                  <c:y val="-1.7136671286325809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b</a:t>
                    </a:r>
                    <a:endParaRPr lang="en-US" sz="18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890489421217465E-2"/>
                      <c:h val="6.949886668793703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42D4-47AA-837E-2935F7EDF1B1}"/>
                </c:ext>
              </c:extLst>
            </c:dLbl>
            <c:dLbl>
              <c:idx val="2"/>
              <c:layout>
                <c:manualLayout>
                  <c:x val="1.1798380489851331E-3"/>
                  <c:y val="-2.8997085294195847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c</a:t>
                    </a:r>
                    <a:endParaRPr lang="en-US" sz="18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3028312304399607E-2"/>
                      <c:h val="6.686084190795246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A-42D4-47AA-837E-2935F7EDF1B1}"/>
                </c:ext>
              </c:extLst>
            </c:dLbl>
            <c:dLbl>
              <c:idx val="3"/>
              <c:layout>
                <c:manualLayout>
                  <c:x val="-2.3595367525056405E-3"/>
                  <c:y val="-2.240202334423439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b</a:t>
                    </a:r>
                    <a:endParaRPr lang="en-US" sz="18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1826144609193101E-2"/>
                      <c:h val="7.477491624790619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42D4-47AA-837E-2935F7EDF1B1}"/>
                </c:ext>
              </c:extLst>
            </c:dLbl>
            <c:dLbl>
              <c:idx val="4"/>
              <c:layout>
                <c:manualLayout>
                  <c:x val="-2.3595832009938489E-3"/>
                  <c:y val="7.91407433995364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d</a:t>
                    </a:r>
                    <a:endParaRPr lang="en-US" sz="18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1.4747395006211556E-2"/>
                      <c:h val="7.714913854989231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C-42D4-47AA-837E-2935F7EDF1B1}"/>
                </c:ext>
              </c:extLst>
            </c:dLbl>
            <c:dLbl>
              <c:idx val="5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c</a:t>
                    </a:r>
                    <a:endParaRPr lang="en-US" sz="18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241018789992729E-2"/>
                      <c:h val="7.741294102789075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D-42D4-47AA-837E-2935F7EDF1B1}"/>
                </c:ext>
              </c:extLst>
            </c:dLbl>
            <c:dLbl>
              <c:idx val="6"/>
              <c:layout>
                <c:manualLayout>
                  <c:x val="-1.179745152008716E-3"/>
                  <c:y val="-3.735806595809736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8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e</a:t>
                    </a:r>
                    <a:endParaRPr lang="en-US" sz="18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3028312304399607E-2"/>
                      <c:h val="6.422281712796787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E-42D4-47AA-837E-2935F7EDF1B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IROM CONTENT Fig 1 B'!$F$4:$F$10</c:f>
                <c:numCache>
                  <c:formatCode>General</c:formatCode>
                  <c:ptCount val="7"/>
                  <c:pt idx="0">
                    <c:v>42.356880709623411</c:v>
                  </c:pt>
                  <c:pt idx="1">
                    <c:v>75.691221432614867</c:v>
                  </c:pt>
                  <c:pt idx="2">
                    <c:v>79.175922627575801</c:v>
                  </c:pt>
                  <c:pt idx="3">
                    <c:v>54.420198621871599</c:v>
                  </c:pt>
                  <c:pt idx="4">
                    <c:v>10.946570211039081</c:v>
                  </c:pt>
                  <c:pt idx="5">
                    <c:v>32.88969906393914</c:v>
                  </c:pt>
                  <c:pt idx="6">
                    <c:v>83.558995858111473</c:v>
                  </c:pt>
                </c:numCache>
              </c:numRef>
            </c:plus>
            <c:minus>
              <c:numRef>
                <c:f>'IROM CONTENT Fig 1 B'!$F$4:$F$10</c:f>
                <c:numCache>
                  <c:formatCode>General</c:formatCode>
                  <c:ptCount val="7"/>
                  <c:pt idx="0">
                    <c:v>42.356880709623411</c:v>
                  </c:pt>
                  <c:pt idx="1">
                    <c:v>75.691221432614867</c:v>
                  </c:pt>
                  <c:pt idx="2">
                    <c:v>79.175922627575801</c:v>
                  </c:pt>
                  <c:pt idx="3">
                    <c:v>54.420198621871599</c:v>
                  </c:pt>
                  <c:pt idx="4">
                    <c:v>10.946570211039081</c:v>
                  </c:pt>
                  <c:pt idx="5">
                    <c:v>32.88969906393914</c:v>
                  </c:pt>
                  <c:pt idx="6">
                    <c:v>83.5589958581114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ROM CONTENT Fig 1 B'!$B$4:$B$10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IROM CONTENT Fig 1 B'!$D$4:$D$10</c:f>
              <c:numCache>
                <c:formatCode>General</c:formatCode>
                <c:ptCount val="7"/>
                <c:pt idx="0">
                  <c:v>501.42</c:v>
                </c:pt>
                <c:pt idx="1">
                  <c:v>554.07000000000005</c:v>
                </c:pt>
                <c:pt idx="2">
                  <c:v>789.72</c:v>
                </c:pt>
                <c:pt idx="3">
                  <c:v>566.13</c:v>
                </c:pt>
                <c:pt idx="4">
                  <c:v>357.93</c:v>
                </c:pt>
                <c:pt idx="5">
                  <c:v>785.82</c:v>
                </c:pt>
                <c:pt idx="6" formatCode="#,##0.00">
                  <c:v>1304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2D4-47AA-837E-2935F7EDF1B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-1598714624"/>
        <c:axId val="-1598720608"/>
      </c:barChart>
      <c:catAx>
        <c:axId val="-159871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98720608"/>
        <c:crosses val="autoZero"/>
        <c:auto val="1"/>
        <c:lblAlgn val="ctr"/>
        <c:lblOffset val="100"/>
        <c:noMultiLvlLbl val="0"/>
      </c:catAx>
      <c:valAx>
        <c:axId val="-1598720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25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ron content (mg kg</a:t>
                </a:r>
                <a:r>
                  <a:rPr lang="pt-BR" sz="2500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pt-BR" sz="25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7026777902762157E-3"/>
              <c:y val="0.20186789151356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98714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610047323630004"/>
          <c:y val="6.2416885389326299E-3"/>
          <c:w val="0.35217733585281091"/>
          <c:h val="7.45268584842383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666182352205973E-2"/>
          <c:y val="4.6879140107486575E-2"/>
          <c:w val="0.87657191288588931"/>
          <c:h val="0.76781792900887391"/>
        </c:manualLayout>
      </c:layout>
      <c:barChart>
        <c:barDir val="col"/>
        <c:grouping val="clustered"/>
        <c:varyColors val="0"/>
        <c:ser>
          <c:idx val="0"/>
          <c:order val="0"/>
          <c:tx>
            <c:v>Malt extract</c:v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4DF7-424F-A53F-7D346646F99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4DF7-424F-A53F-7D346646F99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4DF7-424F-A53F-7D346646F990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DF7-424F-A53F-7D346646F990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4DF7-424F-A53F-7D346646F990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4DF7-424F-A53F-7D346646F990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4DF7-424F-A53F-7D346646F9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IRON TRANSFER Fig 1 C'!$E$6:$E$12</c:f>
                <c:numCache>
                  <c:formatCode>General</c:formatCode>
                  <c:ptCount val="7"/>
                  <c:pt idx="0">
                    <c:v>0.02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.01</c:v>
                  </c:pt>
                  <c:pt idx="5">
                    <c:v>0.01</c:v>
                  </c:pt>
                  <c:pt idx="6">
                    <c:v>0.01</c:v>
                  </c:pt>
                </c:numCache>
              </c:numRef>
            </c:plus>
            <c:minus>
              <c:numRef>
                <c:f>'IRON TRANSFER Fig 1 C'!$E$6:$E$12</c:f>
                <c:numCache>
                  <c:formatCode>General</c:formatCode>
                  <c:ptCount val="7"/>
                  <c:pt idx="0">
                    <c:v>0.02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.01</c:v>
                  </c:pt>
                  <c:pt idx="5">
                    <c:v>0.01</c:v>
                  </c:pt>
                  <c:pt idx="6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RON TRANSFER Fig 1 C'!$B$6:$B$12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IRON TRANSFER Fig 1 C'!$C$6:$C$12</c:f>
              <c:numCache>
                <c:formatCode>General</c:formatCode>
                <c:ptCount val="7"/>
                <c:pt idx="0">
                  <c:v>0.46</c:v>
                </c:pt>
                <c:pt idx="1">
                  <c:v>0.66</c:v>
                </c:pt>
                <c:pt idx="2">
                  <c:v>0.46</c:v>
                </c:pt>
                <c:pt idx="3">
                  <c:v>0.18</c:v>
                </c:pt>
                <c:pt idx="4">
                  <c:v>0.24</c:v>
                </c:pt>
                <c:pt idx="5">
                  <c:v>0.25</c:v>
                </c:pt>
                <c:pt idx="6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DF7-424F-A53F-7D346646F990}"/>
            </c:ext>
          </c:extLst>
        </c:ser>
        <c:ser>
          <c:idx val="1"/>
          <c:order val="1"/>
          <c:tx>
            <c:v>Sugarcane molasses</c:v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sz="1800" b="0" i="0" u="none" strike="noStrike" baseline="0">
                        <a:effectLst/>
                      </a:rPr>
                      <a:t>b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1.9570707070707072E-2"/>
                      <c:h val="7.845844269466316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8-4DF7-424F-A53F-7D346646F99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800" b="0" i="0" u="none" strike="noStrike" baseline="0">
                        <a:effectLst/>
                      </a:rPr>
                      <a:t>c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4DF7-424F-A53F-7D346646F99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d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4DF7-424F-A53F-7D346646F990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1800" b="0" i="0" u="none" strike="noStrike" baseline="0">
                        <a:effectLst/>
                      </a:rPr>
                      <a:t>ae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4DF7-424F-A53F-7D346646F990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sz="1800" b="0" i="0" u="none" strike="noStrike" baseline="0">
                        <a:effectLst/>
                      </a:rPr>
                      <a:t>ae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4DF7-424F-A53F-7D346646F990}"/>
                </c:ext>
              </c:extLst>
            </c:dLbl>
            <c:dLbl>
              <c:idx val="5"/>
              <c:layout>
                <c:manualLayout>
                  <c:x val="1.984126984126984E-3"/>
                  <c:y val="-1.9841269841269878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baseline="0">
                        <a:effectLst/>
                      </a:rPr>
                      <a:t>f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4DF7-424F-A53F-7D346646F990}"/>
                </c:ext>
              </c:extLst>
            </c:dLbl>
            <c:dLbl>
              <c:idx val="6"/>
              <c:layout>
                <c:manualLayout>
                  <c:x val="9.9206349206349201E-4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baseline="0">
                        <a:effectLst/>
                      </a:rPr>
                      <a:t>f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4DF7-424F-A53F-7D346646F9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IRON TRANSFER Fig 1 C'!$F$6:$F$12</c:f>
                <c:numCache>
                  <c:formatCode>General</c:formatCode>
                  <c:ptCount val="7"/>
                  <c:pt idx="0">
                    <c:v>0.06</c:v>
                  </c:pt>
                  <c:pt idx="1">
                    <c:v>0.02</c:v>
                  </c:pt>
                  <c:pt idx="2">
                    <c:v>0.06</c:v>
                  </c:pt>
                  <c:pt idx="3">
                    <c:v>0.02</c:v>
                  </c:pt>
                  <c:pt idx="4">
                    <c:v>0.04</c:v>
                  </c:pt>
                  <c:pt idx="5">
                    <c:v>0.08</c:v>
                  </c:pt>
                  <c:pt idx="6">
                    <c:v>0.09</c:v>
                  </c:pt>
                </c:numCache>
              </c:numRef>
            </c:plus>
            <c:minus>
              <c:numRef>
                <c:f>'IRON TRANSFER Fig 1 C'!$F$6:$F$12</c:f>
                <c:numCache>
                  <c:formatCode>General</c:formatCode>
                  <c:ptCount val="7"/>
                  <c:pt idx="0">
                    <c:v>0.06</c:v>
                  </c:pt>
                  <c:pt idx="1">
                    <c:v>0.02</c:v>
                  </c:pt>
                  <c:pt idx="2">
                    <c:v>0.06</c:v>
                  </c:pt>
                  <c:pt idx="3">
                    <c:v>0.02</c:v>
                  </c:pt>
                  <c:pt idx="4">
                    <c:v>0.04</c:v>
                  </c:pt>
                  <c:pt idx="5">
                    <c:v>0.08</c:v>
                  </c:pt>
                  <c:pt idx="6">
                    <c:v>0.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RON TRANSFER Fig 1 C'!$B$6:$B$12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IRON TRANSFER Fig 1 C'!$D$6:$D$12</c:f>
              <c:numCache>
                <c:formatCode>General</c:formatCode>
                <c:ptCount val="7"/>
                <c:pt idx="0">
                  <c:v>1.43</c:v>
                </c:pt>
                <c:pt idx="1">
                  <c:v>2.2400000000000002</c:v>
                </c:pt>
                <c:pt idx="2">
                  <c:v>4.41</c:v>
                </c:pt>
                <c:pt idx="3">
                  <c:v>0.37</c:v>
                </c:pt>
                <c:pt idx="4">
                  <c:v>0.56999999999999995</c:v>
                </c:pt>
                <c:pt idx="5">
                  <c:v>3.16</c:v>
                </c:pt>
                <c:pt idx="6">
                  <c:v>3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DF7-424F-A53F-7D346646F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342949568"/>
        <c:axId val="-342948480"/>
      </c:barChart>
      <c:catAx>
        <c:axId val="-34294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42948480"/>
        <c:crosses val="autoZero"/>
        <c:auto val="1"/>
        <c:lblAlgn val="ctr"/>
        <c:lblOffset val="100"/>
        <c:noMultiLvlLbl val="0"/>
      </c:catAx>
      <c:valAx>
        <c:axId val="-342948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2500" b="1"/>
                  <a:t>Iron transfer (mg L</a:t>
                </a:r>
                <a:r>
                  <a:rPr lang="pt-BR" sz="2500" b="1" baseline="30000"/>
                  <a:t>-1</a:t>
                </a:r>
                <a:r>
                  <a:rPr lang="pt-BR" sz="2500" b="1"/>
                  <a:t>)</a:t>
                </a:r>
              </a:p>
            </c:rich>
          </c:tx>
          <c:layout>
            <c:manualLayout>
              <c:xMode val="edge"/>
              <c:yMode val="edge"/>
              <c:x val="1.4669181977252843E-2"/>
              <c:y val="0.190255280589926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4294956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424809114769733"/>
          <c:y val="6.1336395450568718E-3"/>
          <c:w val="0.34383943580086196"/>
          <c:h val="8.59910803832447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5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 orientation="landscape"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31021677845824"/>
          <c:y val="8.951982509033278E-2"/>
          <c:w val="0.84635644988820846"/>
          <c:h val="0.76782934832700078"/>
        </c:manualLayout>
      </c:layout>
      <c:barChart>
        <c:barDir val="col"/>
        <c:grouping val="clustered"/>
        <c:varyColors val="0"/>
        <c:ser>
          <c:idx val="0"/>
          <c:order val="0"/>
          <c:tx>
            <c:v>Malt extract</c:v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1.268474773986585E-3"/>
                  <c:y val="-3.13808066992772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C45A-41A4-976D-29360A712254}"/>
                </c:ext>
              </c:extLst>
            </c:dLbl>
            <c:dLbl>
              <c:idx val="1"/>
              <c:layout>
                <c:manualLayout>
                  <c:x val="-4.6509684577570585E-17"/>
                  <c:y val="-6.86274509803921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C45A-41A4-976D-29360A712254}"/>
                </c:ext>
              </c:extLst>
            </c:dLbl>
            <c:dLbl>
              <c:idx val="2"/>
              <c:layout>
                <c:manualLayout>
                  <c:x val="0"/>
                  <c:y val="-4.24836601307189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5775119315199074E-2"/>
                      <c:h val="8.250012866038804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C45A-41A4-976D-29360A712254}"/>
                </c:ext>
              </c:extLst>
            </c:dLbl>
            <c:dLbl>
              <c:idx val="3"/>
              <c:layout>
                <c:manualLayout>
                  <c:x val="-2.5369211924408538E-3"/>
                  <c:y val="-1.63397406206577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1132553533032311E-2"/>
                      <c:h val="7.596418094796972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C45A-41A4-976D-29360A712254}"/>
                </c:ext>
              </c:extLst>
            </c:dLbl>
            <c:dLbl>
              <c:idx val="4"/>
              <c:layout>
                <c:manualLayout>
                  <c:x val="-5.9259259259259256E-3"/>
                  <c:y val="-3.13396271694827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C45A-41A4-976D-29360A712254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C45A-41A4-976D-29360A712254}"/>
                </c:ext>
              </c:extLst>
            </c:dLbl>
            <c:dLbl>
              <c:idx val="6"/>
              <c:layout>
                <c:manualLayout>
                  <c:x val="-1.2684605962204269E-3"/>
                  <c:y val="-1.96078431372549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5922804084962491E-2"/>
                      <c:h val="0.10537594565385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C45A-41A4-976D-29360A7122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ILIZED IRON Fig 1 D'!$E$8:$E$14</c:f>
                <c:numCache>
                  <c:formatCode>General</c:formatCode>
                  <c:ptCount val="7"/>
                  <c:pt idx="0">
                    <c:v>2.097077600846208</c:v>
                  </c:pt>
                  <c:pt idx="1">
                    <c:v>14.150784086603002</c:v>
                  </c:pt>
                  <c:pt idx="2">
                    <c:v>5.6866394499178705</c:v>
                  </c:pt>
                  <c:pt idx="3">
                    <c:v>6.0285372140606315</c:v>
                  </c:pt>
                  <c:pt idx="4">
                    <c:v>13.746585411950331</c:v>
                  </c:pt>
                  <c:pt idx="5">
                    <c:v>5.4117605751537177</c:v>
                  </c:pt>
                  <c:pt idx="6">
                    <c:v>13.69874474984238</c:v>
                  </c:pt>
                </c:numCache>
              </c:numRef>
            </c:plus>
            <c:minus>
              <c:numRef>
                <c:f>'SOLUBILIZED IRON Fig 1 D'!$E$8:$E$14</c:f>
                <c:numCache>
                  <c:formatCode>General</c:formatCode>
                  <c:ptCount val="7"/>
                  <c:pt idx="0">
                    <c:v>2.097077600846208</c:v>
                  </c:pt>
                  <c:pt idx="1">
                    <c:v>14.150784086603002</c:v>
                  </c:pt>
                  <c:pt idx="2">
                    <c:v>5.6866394499178705</c:v>
                  </c:pt>
                  <c:pt idx="3">
                    <c:v>6.0285372140606315</c:v>
                  </c:pt>
                  <c:pt idx="4">
                    <c:v>13.746585411950331</c:v>
                  </c:pt>
                  <c:pt idx="5">
                    <c:v>5.4117605751537177</c:v>
                  </c:pt>
                  <c:pt idx="6">
                    <c:v>13.698744749842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UBILIZED IRON Fig 1 D'!$B$8:$B$14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SOLUBILIZED IRON Fig 1 D'!$C$8:$C$14</c:f>
              <c:numCache>
                <c:formatCode>General</c:formatCode>
                <c:ptCount val="7"/>
                <c:pt idx="0">
                  <c:v>91.11</c:v>
                </c:pt>
                <c:pt idx="1">
                  <c:v>171.12</c:v>
                </c:pt>
                <c:pt idx="2">
                  <c:v>97.080000000000013</c:v>
                </c:pt>
                <c:pt idx="3">
                  <c:v>67.38000000000001</c:v>
                </c:pt>
                <c:pt idx="4">
                  <c:v>92.07</c:v>
                </c:pt>
                <c:pt idx="5">
                  <c:v>72.05</c:v>
                </c:pt>
                <c:pt idx="6">
                  <c:v>10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45A-41A4-976D-29360A712254}"/>
            </c:ext>
          </c:extLst>
        </c:ser>
        <c:ser>
          <c:idx val="1"/>
          <c:order val="1"/>
          <c:tx>
            <c:v>Sugarcane molasses</c:v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6213573427256867E-17"/>
                  <c:y val="-4.1488916074576047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ysClr val="windowText" lastClr="000000"/>
                        </a:solidFill>
                        <a:latin typeface="Times New Roman"/>
                        <a:cs typeface="Times New Roman"/>
                      </a:rPr>
                      <a:t>b</a:t>
                    </a:r>
                    <a:endParaRPr lang="en-US" sz="18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C45A-41A4-976D-29360A712254}"/>
                </c:ext>
              </c:extLst>
            </c:dLbl>
            <c:dLbl>
              <c:idx val="1"/>
              <c:layout>
                <c:manualLayout>
                  <c:x val="-1.9753086419753087E-3"/>
                  <c:y val="-7.4965097649466267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ysClr val="windowText" lastClr="000000"/>
                        </a:solidFill>
                        <a:latin typeface="Times New Roman"/>
                        <a:cs typeface="Times New Roman"/>
                      </a:rPr>
                      <a:t>d</a:t>
                    </a:r>
                    <a:endParaRPr lang="en-US" sz="18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C45A-41A4-976D-29360A712254}"/>
                </c:ext>
              </c:extLst>
            </c:dLbl>
            <c:dLbl>
              <c:idx val="2"/>
              <c:layout>
                <c:manualLayout>
                  <c:x val="2.5369211924408538E-3"/>
                  <c:y val="-4.030492511965416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ysClr val="windowText" lastClr="000000"/>
                        </a:solidFill>
                        <a:latin typeface="Times New Roman"/>
                        <a:cs typeface="Times New Roman"/>
                      </a:rPr>
                      <a:t>bd</a:t>
                    </a:r>
                    <a:endParaRPr lang="en-US" sz="18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C45A-41A4-976D-29360A712254}"/>
                </c:ext>
              </c:extLst>
            </c:dLbl>
            <c:dLbl>
              <c:idx val="3"/>
              <c:layout>
                <c:manualLayout>
                  <c:x val="1.0861568440308598E-3"/>
                  <c:y val="-1.9907370953630796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ysClr val="windowText" lastClr="000000"/>
                        </a:solidFill>
                        <a:latin typeface="Times New Roman"/>
                        <a:cs typeface="Times New Roman"/>
                      </a:rPr>
                      <a:t>e</a:t>
                    </a:r>
                    <a:endParaRPr lang="en-US" sz="18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4823232323232323E-2"/>
                      <c:h val="6.456955380577426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C45A-41A4-976D-29360A712254}"/>
                </c:ext>
              </c:extLst>
            </c:dLbl>
            <c:dLbl>
              <c:idx val="4"/>
              <c:layout>
                <c:manualLayout>
                  <c:x val="-2.9629629629629628E-3"/>
                  <c:y val="-1.5669736469516967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ysClr val="windowText" lastClr="000000"/>
                        </a:solidFill>
                        <a:latin typeface="Times New Roman"/>
                        <a:cs typeface="Times New Roman"/>
                      </a:rPr>
                      <a:t>ac</a:t>
                    </a:r>
                    <a:endParaRPr lang="en-US" sz="18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7264197530864196E-2"/>
                      <c:h val="5.425672953716675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C-C45A-41A4-976D-29360A712254}"/>
                </c:ext>
              </c:extLst>
            </c:dLbl>
            <c:dLbl>
              <c:idx val="5"/>
              <c:layout>
                <c:manualLayout>
                  <c:x val="-2.9629629629629628E-3"/>
                  <c:y val="-2.7422173773297281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ysClr val="windowText" lastClr="000000"/>
                        </a:solidFill>
                        <a:latin typeface="Times New Roman"/>
                        <a:cs typeface="Times New Roman"/>
                      </a:rPr>
                      <a:t>b</a:t>
                    </a:r>
                    <a:endParaRPr lang="en-US" sz="18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C45A-41A4-976D-29360A712254}"/>
                </c:ext>
              </c:extLst>
            </c:dLbl>
            <c:dLbl>
              <c:idx val="6"/>
              <c:layout>
                <c:manualLayout>
                  <c:x val="9.8765432098765434E-4"/>
                  <c:y val="-5.8780154366171483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ysClr val="windowText" lastClr="000000"/>
                        </a:solidFill>
                        <a:latin typeface="Times New Roman"/>
                        <a:cs typeface="Times New Roman"/>
                      </a:rPr>
                      <a:t>f</a:t>
                    </a:r>
                    <a:endParaRPr lang="en-US" sz="18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C45A-41A4-976D-29360A7122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OLUBILIZED IRON Fig 1 D'!$F$8:$F$14</c:f>
                <c:numCache>
                  <c:formatCode>General</c:formatCode>
                  <c:ptCount val="7"/>
                  <c:pt idx="0">
                    <c:v>44.157390491828608</c:v>
                  </c:pt>
                  <c:pt idx="1">
                    <c:v>69.452051115555491</c:v>
                  </c:pt>
                  <c:pt idx="2">
                    <c:v>48.045338884116049</c:v>
                  </c:pt>
                  <c:pt idx="3">
                    <c:v>22.918449693819841</c:v>
                  </c:pt>
                  <c:pt idx="4">
                    <c:v>9.3314383122862665</c:v>
                  </c:pt>
                  <c:pt idx="5">
                    <c:v>17.673938768391039</c:v>
                  </c:pt>
                  <c:pt idx="6">
                    <c:v>53.365086718237116</c:v>
                  </c:pt>
                </c:numCache>
              </c:numRef>
            </c:plus>
            <c:minus>
              <c:numRef>
                <c:f>'SOLUBILIZED IRON Fig 1 D'!$F$8:$F$14</c:f>
                <c:numCache>
                  <c:formatCode>General</c:formatCode>
                  <c:ptCount val="7"/>
                  <c:pt idx="0">
                    <c:v>44.157390491828608</c:v>
                  </c:pt>
                  <c:pt idx="1">
                    <c:v>69.452051115555491</c:v>
                  </c:pt>
                  <c:pt idx="2">
                    <c:v>48.045338884116049</c:v>
                  </c:pt>
                  <c:pt idx="3">
                    <c:v>22.918449693819841</c:v>
                  </c:pt>
                  <c:pt idx="4">
                    <c:v>9.3314383122862665</c:v>
                  </c:pt>
                  <c:pt idx="5">
                    <c:v>17.673938768391039</c:v>
                  </c:pt>
                  <c:pt idx="6">
                    <c:v>53.3650867182371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LUBILIZED IRON Fig 1 D'!$B$8:$B$14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SOLUBILIZED IRON Fig 1 D'!$D$8:$D$14</c:f>
              <c:numCache>
                <c:formatCode>General</c:formatCode>
                <c:ptCount val="7"/>
                <c:pt idx="0">
                  <c:v>420.25</c:v>
                </c:pt>
                <c:pt idx="1">
                  <c:v>519.29999999999995</c:v>
                </c:pt>
                <c:pt idx="2">
                  <c:v>485.33</c:v>
                </c:pt>
                <c:pt idx="3">
                  <c:v>250.24</c:v>
                </c:pt>
                <c:pt idx="4">
                  <c:v>161.77000000000001</c:v>
                </c:pt>
                <c:pt idx="5">
                  <c:v>417.08</c:v>
                </c:pt>
                <c:pt idx="6">
                  <c:v>66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45A-41A4-976D-29360A71225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-1598716800"/>
        <c:axId val="-1598715712"/>
      </c:barChart>
      <c:catAx>
        <c:axId val="-159871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98715712"/>
        <c:crosses val="autoZero"/>
        <c:auto val="1"/>
        <c:lblAlgn val="ctr"/>
        <c:lblOffset val="100"/>
        <c:noMultiLvlLbl val="0"/>
      </c:catAx>
      <c:valAx>
        <c:axId val="-1598715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500" b="1"/>
                  <a:t>Solubilized iron (mg kg</a:t>
                </a:r>
                <a:r>
                  <a:rPr lang="en-US" sz="2500" b="1" baseline="30000"/>
                  <a:t>-1</a:t>
                </a:r>
                <a:r>
                  <a:rPr lang="en-US" sz="2500" b="1"/>
                  <a:t>)</a:t>
                </a:r>
                <a:endParaRPr lang="pt-BR" sz="2500" b="1"/>
              </a:p>
            </c:rich>
          </c:tx>
          <c:layout>
            <c:manualLayout>
              <c:xMode val="edge"/>
              <c:yMode val="edge"/>
              <c:x val="1.1851851851851851E-2"/>
              <c:y val="0.175395493139521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98716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6525113338105468"/>
          <c:y val="5.1233595800524922E-3"/>
          <c:w val="0.33366095537064028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5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483056284631071E-2"/>
          <c:y val="6.7106813040211558E-2"/>
          <c:w val="0.85623299309808498"/>
          <c:h val="0.79671867991712397"/>
        </c:manualLayout>
      </c:layout>
      <c:barChart>
        <c:barDir val="col"/>
        <c:grouping val="clustered"/>
        <c:varyColors val="0"/>
        <c:ser>
          <c:idx val="0"/>
          <c:order val="0"/>
          <c:tx>
            <c:v>Malt extract</c:v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8CED-4FF6-B2F3-0D8B8E3679DB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a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8CED-4FF6-B2F3-0D8B8E3679DB}"/>
                </c:ext>
              </c:extLst>
            </c:dLbl>
            <c:dLbl>
              <c:idx val="2"/>
              <c:layout>
                <c:manualLayout>
                  <c:x val="0"/>
                  <c:y val="-2.92519830310858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8CED-4FF6-B2F3-0D8B8E3679DB}"/>
                </c:ext>
              </c:extLst>
            </c:dLbl>
            <c:dLbl>
              <c:idx val="3"/>
              <c:layout>
                <c:manualLayout>
                  <c:x val="0"/>
                  <c:y val="-1.38888888888889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8CED-4FF6-B2F3-0D8B8E3679DB}"/>
                </c:ext>
              </c:extLst>
            </c:dLbl>
            <c:dLbl>
              <c:idx val="4"/>
              <c:layout>
                <c:manualLayout>
                  <c:x val="-2.9629629629630352E-3"/>
                  <c:y val="-4.09527762435202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8CED-4FF6-B2F3-0D8B8E3679DB}"/>
                </c:ext>
              </c:extLst>
            </c:dLbl>
            <c:dLbl>
              <c:idx val="5"/>
              <c:layout>
                <c:manualLayout>
                  <c:x val="2.9629629629629628E-3"/>
                  <c:y val="-2.53517186269410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8CED-4FF6-B2F3-0D8B8E3679DB}"/>
                </c:ext>
              </c:extLst>
            </c:dLbl>
            <c:dLbl>
              <c:idx val="6"/>
              <c:layout>
                <c:manualLayout>
                  <c:x val="-3.9506172839506174E-3"/>
                  <c:y val="-5.67096908825484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8CED-4FF6-B2F3-0D8B8E3679D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IRON AVAILABILITY Fig 1 E'!$E$5:$E$11</c:f>
                <c:numCache>
                  <c:formatCode>General</c:formatCode>
                  <c:ptCount val="7"/>
                  <c:pt idx="0">
                    <c:v>0.85824842110777699</c:v>
                  </c:pt>
                  <c:pt idx="1">
                    <c:v>1.1768553110005835</c:v>
                  </c:pt>
                  <c:pt idx="2">
                    <c:v>2.2655680900167212</c:v>
                  </c:pt>
                  <c:pt idx="3">
                    <c:v>0.90409138178910142</c:v>
                  </c:pt>
                  <c:pt idx="4">
                    <c:v>2.8391103150427717</c:v>
                  </c:pt>
                  <c:pt idx="5">
                    <c:v>1.3361485133679669</c:v>
                  </c:pt>
                  <c:pt idx="6">
                    <c:v>5.2035824713928962</c:v>
                  </c:pt>
                </c:numCache>
              </c:numRef>
            </c:plus>
            <c:minus>
              <c:numRef>
                <c:f>'IRON AVAILABILITY Fig 1 E'!$E$5:$E$11</c:f>
                <c:numCache>
                  <c:formatCode>General</c:formatCode>
                  <c:ptCount val="7"/>
                  <c:pt idx="0">
                    <c:v>0.85824842110777699</c:v>
                  </c:pt>
                  <c:pt idx="1">
                    <c:v>1.1768553110005835</c:v>
                  </c:pt>
                  <c:pt idx="2">
                    <c:v>2.2655680900167212</c:v>
                  </c:pt>
                  <c:pt idx="3">
                    <c:v>0.90409138178910142</c:v>
                  </c:pt>
                  <c:pt idx="4">
                    <c:v>2.8391103150427717</c:v>
                  </c:pt>
                  <c:pt idx="5">
                    <c:v>1.3361485133679669</c:v>
                  </c:pt>
                  <c:pt idx="6">
                    <c:v>5.20358247139289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RON AVAILABILITY Fig 1 E'!$B$5:$B$11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IRON AVAILABILITY Fig 1 E'!$C$5:$C$11</c:f>
              <c:numCache>
                <c:formatCode>General</c:formatCode>
                <c:ptCount val="7"/>
                <c:pt idx="0">
                  <c:v>85.65240896657545</c:v>
                </c:pt>
                <c:pt idx="1">
                  <c:v>90.917018000509358</c:v>
                </c:pt>
                <c:pt idx="2">
                  <c:v>58.204910904923878</c:v>
                </c:pt>
                <c:pt idx="3">
                  <c:v>46.827252659433583</c:v>
                </c:pt>
                <c:pt idx="4">
                  <c:v>42.98780627021528</c:v>
                </c:pt>
                <c:pt idx="5">
                  <c:v>50.864848507866093</c:v>
                </c:pt>
                <c:pt idx="6">
                  <c:v>52.783444759405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CED-4FF6-B2F3-0D8B8E3679DB}"/>
            </c:ext>
          </c:extLst>
        </c:ser>
        <c:ser>
          <c:idx val="1"/>
          <c:order val="1"/>
          <c:tx>
            <c:v>Sugarcane molasses</c:v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b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8CED-4FF6-B2F3-0D8B8E3679DB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c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8CED-4FF6-B2F3-0D8B8E3679DB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CED-4FF6-B2F3-0D8B8E3679DB}"/>
                </c:ext>
              </c:extLst>
            </c:dLbl>
            <c:dLbl>
              <c:idx val="3"/>
              <c:layout>
                <c:manualLayout>
                  <c:x val="9.8765432098765434E-4"/>
                  <c:y val="-3.705251183937551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baseline="0">
                        <a:effectLst/>
                      </a:rPr>
                      <a:t/>
                    </a:r>
                    <a:br>
                      <a:rPr lang="en-US" sz="1800" b="0" i="0" u="none" strike="noStrike" baseline="0">
                        <a:effectLst/>
                      </a:rPr>
                    </a:br>
                    <a:r>
                      <a:rPr lang="en-US" sz="1800" b="0" i="0" u="none" strike="noStrike" baseline="0">
                        <a:effectLst/>
                      </a:rPr>
                      <a:t>g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8CED-4FF6-B2F3-0D8B8E3679DB}"/>
                </c:ext>
              </c:extLst>
            </c:dLbl>
            <c:dLbl>
              <c:idx val="4"/>
              <c:layout>
                <c:manualLayout>
                  <c:x val="1.9753086419753013E-2"/>
                  <c:y val="-2.4376652525904895E-2"/>
                </c:manualLayout>
              </c:layout>
              <c:tx>
                <c:rich>
                  <a:bodyPr rot="0" spcFirstLastPara="1" vertOverflow="ellipsis" vert="horz" wrap="square" anchor="ctr" anchorCtr="0"/>
                  <a:lstStyle/>
                  <a:p>
                    <a:pPr algn="l">
                      <a:defRPr sz="18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8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fg</a:t>
                    </a:r>
                    <a:endParaRPr lang="en-US" sz="1800"/>
                  </a:p>
                </c:rich>
              </c:tx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0"/>
                <a:lstStyle/>
                <a:p>
                  <a:pPr algn="l">
                    <a:defRPr sz="18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6.0242014192670362E-2"/>
                      <c:h val="4.816826539118807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C-8CED-4FF6-B2F3-0D8B8E3679DB}"/>
                </c:ext>
              </c:extLst>
            </c:dLbl>
            <c:dLbl>
              <c:idx val="5"/>
              <c:layout>
                <c:manualLayout>
                  <c:x val="-1.9753086419753087E-3"/>
                  <c:y val="-1.9501322020723917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baseline="0">
                        <a:effectLst/>
                      </a:rPr>
                      <a:t>df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8CED-4FF6-B2F3-0D8B8E3679DB}"/>
                </c:ext>
              </c:extLst>
            </c:dLbl>
            <c:dLbl>
              <c:idx val="6"/>
              <c:layout>
                <c:manualLayout>
                  <c:x val="9.8765432098750949E-4"/>
                  <c:y val="-2.5351718626941092E-2"/>
                </c:manualLayout>
              </c:layout>
              <c:tx>
                <c:rich>
                  <a:bodyPr/>
                  <a:lstStyle/>
                  <a:p>
                    <a:r>
                      <a:rPr lang="en-US" sz="1800" b="0" i="0" u="none" strike="noStrike" baseline="0">
                        <a:effectLst/>
                      </a:rPr>
                      <a:t>f</a:t>
                    </a:r>
                    <a:endParaRPr lang="en-US" sz="18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8CED-4FF6-B2F3-0D8B8E3679DB}"/>
                </c:ext>
              </c:extLst>
            </c:dLbl>
            <c:spPr>
              <a:solidFill>
                <a:sysClr val="window" lastClr="FFFFFF"/>
              </a:solidFill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IRON AVAILABILITY Fig 1 E'!$F$5:$F$11</c:f>
                <c:numCache>
                  <c:formatCode>General</c:formatCode>
                  <c:ptCount val="7"/>
                  <c:pt idx="0">
                    <c:v>1.7487578258281284</c:v>
                  </c:pt>
                  <c:pt idx="1">
                    <c:v>0.80936638164931818</c:v>
                  </c:pt>
                  <c:pt idx="2">
                    <c:v>1.3035153176500809</c:v>
                  </c:pt>
                  <c:pt idx="3">
                    <c:v>3.7390850595713556</c:v>
                  </c:pt>
                  <c:pt idx="4">
                    <c:v>1.9477470748428058</c:v>
                  </c:pt>
                  <c:pt idx="5">
                    <c:v>2.7628117430393782</c:v>
                  </c:pt>
                  <c:pt idx="6">
                    <c:v>3.6159383725465242</c:v>
                  </c:pt>
                </c:numCache>
              </c:numRef>
            </c:plus>
            <c:minus>
              <c:numRef>
                <c:f>'IRON AVAILABILITY Fig 1 E'!$F$5:$F$11</c:f>
                <c:numCache>
                  <c:formatCode>General</c:formatCode>
                  <c:ptCount val="7"/>
                  <c:pt idx="0">
                    <c:v>1.7487578258281284</c:v>
                  </c:pt>
                  <c:pt idx="1">
                    <c:v>0.80936638164931818</c:v>
                  </c:pt>
                  <c:pt idx="2">
                    <c:v>1.3035153176500809</c:v>
                  </c:pt>
                  <c:pt idx="3">
                    <c:v>3.7390850595713556</c:v>
                  </c:pt>
                  <c:pt idx="4">
                    <c:v>1.9477470748428058</c:v>
                  </c:pt>
                  <c:pt idx="5">
                    <c:v>2.7628117430393782</c:v>
                  </c:pt>
                  <c:pt idx="6">
                    <c:v>3.61593837254652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RON AVAILABILITY Fig 1 E'!$B$5:$B$11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IRON AVAILABILITY Fig 1 E'!$D$5:$D$11</c:f>
              <c:numCache>
                <c:formatCode>General</c:formatCode>
                <c:ptCount val="7"/>
                <c:pt idx="0">
                  <c:v>83.702415601766972</c:v>
                </c:pt>
                <c:pt idx="1">
                  <c:v>93.75053253539734</c:v>
                </c:pt>
                <c:pt idx="2">
                  <c:v>61.472890256274837</c:v>
                </c:pt>
                <c:pt idx="3">
                  <c:v>44.328725066308849</c:v>
                </c:pt>
                <c:pt idx="4">
                  <c:v>45.187763791535026</c:v>
                </c:pt>
                <c:pt idx="5">
                  <c:v>53.137258864639023</c:v>
                </c:pt>
                <c:pt idx="6">
                  <c:v>50.92507181000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8CED-4FF6-B2F3-0D8B8E3679D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-1598717888"/>
        <c:axId val="-1598716256"/>
      </c:barChart>
      <c:catAx>
        <c:axId val="-1598717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98716256"/>
        <c:crosses val="autoZero"/>
        <c:auto val="1"/>
        <c:lblAlgn val="ctr"/>
        <c:lblOffset val="100"/>
        <c:noMultiLvlLbl val="0"/>
      </c:catAx>
      <c:valAx>
        <c:axId val="-1598716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500" b="1"/>
                  <a:t>Iron availability (%) </a:t>
                </a:r>
                <a:endParaRPr lang="pt-BR" sz="2500" b="1"/>
              </a:p>
            </c:rich>
          </c:tx>
          <c:layout>
            <c:manualLayout>
              <c:xMode val="edge"/>
              <c:yMode val="edge"/>
              <c:x val="5.9259259259259256E-3"/>
              <c:y val="0.262276965145916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598717888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t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666848902409926"/>
          <c:y val="6.4814085739282592E-3"/>
          <c:w val="0.3321138953457711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5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 orientation="landscape"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0113132068798E-2"/>
          <c:y val="5.776821517858139E-2"/>
          <c:w val="0.90105040586530738"/>
          <c:h val="0.81605143201615382"/>
        </c:manualLayout>
      </c:layout>
      <c:barChart>
        <c:barDir val="col"/>
        <c:grouping val="clustered"/>
        <c:varyColors val="0"/>
        <c:ser>
          <c:idx val="0"/>
          <c:order val="0"/>
          <c:tx>
            <c:v>Malt extract</c:v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a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0341-4B5C-B90B-D0561556B748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0341-4B5C-B90B-D0561556B748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0341-4B5C-B90B-D0561556B748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0341-4B5C-B90B-D0561556B748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0341-4B5C-B90B-D0561556B748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0341-4B5C-B90B-D0561556B748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0341-4B5C-B90B-D0561556B74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OVERALL IRON Fig 1 F'!$E$6:$E$12</c:f>
                <c:numCache>
                  <c:formatCode>General</c:formatCode>
                  <c:ptCount val="7"/>
                  <c:pt idx="0">
                    <c:v>0.02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.01</c:v>
                  </c:pt>
                  <c:pt idx="5">
                    <c:v>0.01</c:v>
                  </c:pt>
                  <c:pt idx="6">
                    <c:v>0.01</c:v>
                  </c:pt>
                </c:numCache>
              </c:numRef>
            </c:plus>
            <c:minus>
              <c:numRef>
                <c:f>'OVERALL IRON Fig 1 F'!$E$6:$E$12</c:f>
                <c:numCache>
                  <c:formatCode>General</c:formatCode>
                  <c:ptCount val="7"/>
                  <c:pt idx="0">
                    <c:v>0.02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  <c:pt idx="4">
                    <c:v>0.01</c:v>
                  </c:pt>
                  <c:pt idx="5">
                    <c:v>0.01</c:v>
                  </c:pt>
                  <c:pt idx="6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VERALL IRON Fig 1 F'!$B$6:$B$12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OVERALL IRON Fig 1 F'!$C$6:$C$12</c:f>
              <c:numCache>
                <c:formatCode>General</c:formatCode>
                <c:ptCount val="7"/>
                <c:pt idx="0">
                  <c:v>0.39584847879744395</c:v>
                </c:pt>
                <c:pt idx="1">
                  <c:v>0.60092476323647059</c:v>
                </c:pt>
                <c:pt idx="2">
                  <c:v>0.27206344766829837</c:v>
                </c:pt>
                <c:pt idx="3">
                  <c:v>8.7206040785222247E-2</c:v>
                </c:pt>
                <c:pt idx="4">
                  <c:v>0.10613068205173266</c:v>
                </c:pt>
                <c:pt idx="5">
                  <c:v>0.12609520359763501</c:v>
                </c:pt>
                <c:pt idx="6">
                  <c:v>0.21416387581690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341-4B5C-B90B-D0561556B748}"/>
            </c:ext>
          </c:extLst>
        </c:ser>
        <c:ser>
          <c:idx val="1"/>
          <c:order val="1"/>
          <c:tx>
            <c:v>Sugarcane molasses</c:v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3.9753123711251462E-3"/>
                  <c:y val="-3.7890630336466599E-2"/>
                </c:manualLayout>
              </c:layout>
              <c:tx>
                <c:rich>
                  <a:bodyPr/>
                  <a:lstStyle/>
                  <a:p>
                    <a:r>
                      <a:rPr lang="en-US" sz="2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effectLst/>
                      </a:rPr>
                      <a:t>b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0341-4B5C-B90B-D0561556B748}"/>
                </c:ext>
              </c:extLst>
            </c:dLbl>
            <c:dLbl>
              <c:idx val="1"/>
              <c:layout>
                <c:manualLayout>
                  <c:x val="-3.9753123711251462E-3"/>
                  <c:y val="-1.9942437019192945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8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2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effectLst/>
                      </a:rPr>
                      <a:t>d</a:t>
                    </a:r>
                    <a:endParaRPr lang="en-US" sz="20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98148427834386E-2"/>
                      <c:h val="6.380590575643940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0341-4B5C-B90B-D0561556B748}"/>
                </c:ext>
              </c:extLst>
            </c:dLbl>
            <c:dLbl>
              <c:idx val="2"/>
              <c:layout>
                <c:manualLayout>
                  <c:x val="-9.9382809278128655E-4"/>
                  <c:y val="-4.1879117740305186E-2"/>
                </c:manualLayout>
              </c:layout>
              <c:tx>
                <c:rich>
                  <a:bodyPr/>
                  <a:lstStyle/>
                  <a:p>
                    <a:r>
                      <a:rPr lang="en-US" sz="2000" b="0" i="0" u="none" strike="noStrike" kern="1200" baseline="0">
                        <a:solidFill>
                          <a:srgbClr val="333333"/>
                        </a:solidFill>
                        <a:latin typeface="Times New Roman"/>
                        <a:cs typeface="Times New Roman"/>
                      </a:rPr>
                      <a:t>e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0341-4B5C-B90B-D0561556B748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sz="2000" b="0" i="0" u="none" strike="noStrike" baseline="0">
                        <a:effectLst/>
                      </a:rPr>
                      <a:t>a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0341-4B5C-B90B-D0561556B748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sz="2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effectLst/>
                      </a:rPr>
                      <a:t>a</a:t>
                    </a:r>
                    <a:endParaRPr lang="en-US" sz="2000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0341-4B5C-B90B-D0561556B748}"/>
                </c:ext>
              </c:extLst>
            </c:dLbl>
            <c:dLbl>
              <c:idx val="5"/>
              <c:layout>
                <c:manualLayout>
                  <c:x val="-6.9567183952886184E-3"/>
                  <c:y val="-2.6922211462378942E-2"/>
                </c:manualLayout>
              </c:layout>
              <c:tx>
                <c:rich>
                  <a:bodyPr rot="0" spcFirstLastPara="1" vertOverflow="ellipsis" vert="horz" wrap="square" anchor="ctr" anchorCtr="0"/>
                  <a:lstStyle/>
                  <a:p>
                    <a:pPr algn="ctr">
                      <a:defRPr sz="2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2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effectLst/>
                      </a:rPr>
                      <a:t>f</a:t>
                    </a:r>
                    <a:endParaRPr lang="en-US" sz="20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0"/>
                <a:lstStyle/>
                <a:p>
                  <a:pPr algn="ctr">
                    <a:defRPr sz="2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7698818440128118E-2"/>
                      <c:h val="6.92002564565995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D-0341-4B5C-B90B-D0561556B748}"/>
                </c:ext>
              </c:extLst>
            </c:dLbl>
            <c:dLbl>
              <c:idx val="6"/>
              <c:layout>
                <c:manualLayout>
                  <c:x val="1.3416679252547224E-2"/>
                  <c:y val="-1.3719061939168029E-2"/>
                </c:manualLayout>
              </c:layout>
              <c:tx>
                <c:rich>
                  <a:bodyPr rot="0" spcFirstLastPara="1" vertOverflow="ellipsis" vert="horz" wrap="square" anchor="ctr" anchorCtr="0"/>
                  <a:lstStyle/>
                  <a:p>
                    <a:pPr algn="l">
                      <a:defRPr sz="2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2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effectLst/>
                      </a:rPr>
                      <a:t>df</a:t>
                    </a:r>
                    <a:endParaRPr lang="en-US" sz="200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0"/>
                <a:lstStyle/>
                <a:p>
                  <a:pPr algn="l">
                    <a:defRPr sz="2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7698818440128125E-2"/>
                      <c:h val="0.1070908867930661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E-0341-4B5C-B90B-D0561556B74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OVERALL IRON Fig 1 F'!$F$6:$F$12</c:f>
                <c:numCache>
                  <c:formatCode>General</c:formatCode>
                  <c:ptCount val="7"/>
                  <c:pt idx="0">
                    <c:v>0.06</c:v>
                  </c:pt>
                  <c:pt idx="1">
                    <c:v>0.02</c:v>
                  </c:pt>
                  <c:pt idx="2">
                    <c:v>0.06</c:v>
                  </c:pt>
                  <c:pt idx="3">
                    <c:v>0.02</c:v>
                  </c:pt>
                  <c:pt idx="4">
                    <c:v>0.04</c:v>
                  </c:pt>
                  <c:pt idx="5">
                    <c:v>0.08</c:v>
                  </c:pt>
                  <c:pt idx="6">
                    <c:v>0.09</c:v>
                  </c:pt>
                </c:numCache>
              </c:numRef>
            </c:plus>
            <c:minus>
              <c:numRef>
                <c:f>'OVERALL IRON Fig 1 F'!$F$6:$F$12</c:f>
                <c:numCache>
                  <c:formatCode>General</c:formatCode>
                  <c:ptCount val="7"/>
                  <c:pt idx="0">
                    <c:v>0.06</c:v>
                  </c:pt>
                  <c:pt idx="1">
                    <c:v>0.02</c:v>
                  </c:pt>
                  <c:pt idx="2">
                    <c:v>0.06</c:v>
                  </c:pt>
                  <c:pt idx="3">
                    <c:v>0.02</c:v>
                  </c:pt>
                  <c:pt idx="4">
                    <c:v>0.04</c:v>
                  </c:pt>
                  <c:pt idx="5">
                    <c:v>0.08</c:v>
                  </c:pt>
                  <c:pt idx="6">
                    <c:v>0.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VERALL IRON Fig 1 F'!$B$6:$B$12</c:f>
              <c:strCache>
                <c:ptCount val="7"/>
                <c:pt idx="0">
                  <c:v>Lentinus crinitus</c:v>
                </c:pt>
                <c:pt idx="1">
                  <c:v>Ganoderma lucidum</c:v>
                </c:pt>
                <c:pt idx="2">
                  <c:v>Schizophyllum commune</c:v>
                </c:pt>
                <c:pt idx="3">
                  <c:v>Agaricus subrufescens</c:v>
                </c:pt>
                <c:pt idx="4">
                  <c:v>Lentinula edodes</c:v>
                </c:pt>
                <c:pt idx="5">
                  <c:v>Pleurotus eryngii</c:v>
                </c:pt>
                <c:pt idx="6">
                  <c:v>Pleurotus ostreatus</c:v>
                </c:pt>
              </c:strCache>
            </c:strRef>
          </c:cat>
          <c:val>
            <c:numRef>
              <c:f>'OVERALL IRON Fig 1 F'!$D$6:$D$12</c:f>
              <c:numCache>
                <c:formatCode>General</c:formatCode>
                <c:ptCount val="7"/>
                <c:pt idx="0">
                  <c:v>1.2076782262197943</c:v>
                </c:pt>
                <c:pt idx="1">
                  <c:v>2.1299649367690519</c:v>
                </c:pt>
                <c:pt idx="2">
                  <c:v>2.7124910372444884</c:v>
                </c:pt>
                <c:pt idx="3">
                  <c:v>0.1636685872278682</c:v>
                </c:pt>
                <c:pt idx="4">
                  <c:v>0.25910913414236375</c:v>
                </c:pt>
                <c:pt idx="5">
                  <c:v>1.7232738741219258</c:v>
                </c:pt>
                <c:pt idx="6">
                  <c:v>1.8599671504928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0341-4B5C-B90B-D0561556B7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342949568"/>
        <c:axId val="-342948480"/>
      </c:barChart>
      <c:catAx>
        <c:axId val="-34294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42948480"/>
        <c:crosses val="autoZero"/>
        <c:auto val="1"/>
        <c:lblAlgn val="ctr"/>
        <c:lblOffset val="100"/>
        <c:noMultiLvlLbl val="0"/>
      </c:catAx>
      <c:valAx>
        <c:axId val="-342948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5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2500" b="1"/>
                  <a:t>Overall iron yield (mg L</a:t>
                </a:r>
                <a:r>
                  <a:rPr lang="pt-BR" sz="2500" b="1" baseline="30000"/>
                  <a:t>-1</a:t>
                </a:r>
                <a:r>
                  <a:rPr lang="pt-BR" sz="2500" b="1"/>
                  <a:t>)</a:t>
                </a:r>
              </a:p>
            </c:rich>
          </c:tx>
          <c:layout>
            <c:manualLayout>
              <c:xMode val="edge"/>
              <c:yMode val="edge"/>
              <c:x val="2.4345736360100699E-2"/>
              <c:y val="0.16760833179315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5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4294956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424809114769733"/>
          <c:y val="3.3558617672790939E-3"/>
          <c:w val="0.34383943580086196"/>
          <c:h val="8.59910803832447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5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1323</xdr:colOff>
      <xdr:row>1</xdr:row>
      <xdr:rowOff>185259</xdr:rowOff>
    </xdr:from>
    <xdr:to>
      <xdr:col>27</xdr:col>
      <xdr:colOff>574673</xdr:colOff>
      <xdr:row>30</xdr:row>
      <xdr:rowOff>204309</xdr:rowOff>
    </xdr:to>
    <xdr:grpSp>
      <xdr:nvGrpSpPr>
        <xdr:cNvPr id="5" name="Agrupar 4"/>
        <xdr:cNvGrpSpPr/>
      </xdr:nvGrpSpPr>
      <xdr:grpSpPr>
        <a:xfrm>
          <a:off x="8585198" y="391634"/>
          <a:ext cx="12801600" cy="6400800"/>
          <a:chOff x="5847641" y="731422"/>
          <a:chExt cx="13000826" cy="8722867"/>
        </a:xfrm>
      </xdr:grpSpPr>
      <xdr:graphicFrame macro="">
        <xdr:nvGraphicFramePr>
          <xdr:cNvPr id="2" name="Gráfico 1"/>
          <xdr:cNvGraphicFramePr/>
        </xdr:nvGraphicFramePr>
        <xdr:xfrm>
          <a:off x="5847641" y="731422"/>
          <a:ext cx="13000826" cy="872286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CaixaDeTexto 2"/>
          <xdr:cNvSpPr txBox="1"/>
        </xdr:nvSpPr>
        <xdr:spPr>
          <a:xfrm>
            <a:off x="7151238" y="755869"/>
            <a:ext cx="1074374" cy="117265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pt-BR" sz="25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4887</xdr:colOff>
      <xdr:row>1</xdr:row>
      <xdr:rowOff>43541</xdr:rowOff>
    </xdr:from>
    <xdr:to>
      <xdr:col>27</xdr:col>
      <xdr:colOff>417737</xdr:colOff>
      <xdr:row>35</xdr:row>
      <xdr:rowOff>35377</xdr:rowOff>
    </xdr:to>
    <xdr:grpSp>
      <xdr:nvGrpSpPr>
        <xdr:cNvPr id="3" name="Agrupar 2"/>
        <xdr:cNvGrpSpPr/>
      </xdr:nvGrpSpPr>
      <xdr:grpSpPr>
        <a:xfrm>
          <a:off x="6407601" y="206827"/>
          <a:ext cx="12801600" cy="6400800"/>
          <a:chOff x="5800723" y="257174"/>
          <a:chExt cx="6480000" cy="3261612"/>
        </a:xfrm>
      </xdr:grpSpPr>
      <xdr:graphicFrame macro="">
        <xdr:nvGraphicFramePr>
          <xdr:cNvPr id="2" name="Gráfico 1"/>
          <xdr:cNvGraphicFramePr/>
        </xdr:nvGraphicFramePr>
        <xdr:xfrm>
          <a:off x="5800723" y="257174"/>
          <a:ext cx="6480000" cy="32616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CaixaDeTexto 3"/>
          <xdr:cNvSpPr txBox="1"/>
        </xdr:nvSpPr>
        <xdr:spPr>
          <a:xfrm>
            <a:off x="6657975" y="381000"/>
            <a:ext cx="692152" cy="75406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pt-BR" sz="2500" b="1"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22</xdr:colOff>
      <xdr:row>7</xdr:row>
      <xdr:rowOff>90487</xdr:rowOff>
    </xdr:from>
    <xdr:to>
      <xdr:col>28</xdr:col>
      <xdr:colOff>371472</xdr:colOff>
      <xdr:row>34</xdr:row>
      <xdr:rowOff>27894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9456</cdr:x>
      <cdr:y>0.02736</cdr:y>
    </cdr:from>
    <cdr:to>
      <cdr:x>0.20138</cdr:x>
      <cdr:y>0.25941</cdr:y>
    </cdr:to>
    <cdr:sp macro="" textlink="">
      <cdr:nvSpPr>
        <cdr:cNvPr id="2" name="CaixaDeTexto 3"/>
        <cdr:cNvSpPr txBox="1"/>
      </cdr:nvSpPr>
      <cdr:spPr>
        <a:xfrm xmlns:a="http://schemas.openxmlformats.org/drawingml/2006/main">
          <a:off x="612775" y="88900"/>
          <a:ext cx="692152" cy="75406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t-BR" sz="25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035</xdr:colOff>
      <xdr:row>0</xdr:row>
      <xdr:rowOff>156482</xdr:rowOff>
    </xdr:from>
    <xdr:to>
      <xdr:col>27</xdr:col>
      <xdr:colOff>68035</xdr:colOff>
      <xdr:row>37</xdr:row>
      <xdr:rowOff>108857</xdr:rowOff>
    </xdr:to>
    <xdr:grpSp>
      <xdr:nvGrpSpPr>
        <xdr:cNvPr id="3" name="Agrupar 2"/>
        <xdr:cNvGrpSpPr/>
      </xdr:nvGrpSpPr>
      <xdr:grpSpPr>
        <a:xfrm>
          <a:off x="5456464" y="156482"/>
          <a:ext cx="12858750" cy="6483804"/>
          <a:chOff x="5456464" y="156482"/>
          <a:chExt cx="12858750" cy="6483804"/>
        </a:xfrm>
      </xdr:grpSpPr>
      <xdr:graphicFrame macro="">
        <xdr:nvGraphicFramePr>
          <xdr:cNvPr id="2" name="Gráfico 1"/>
          <xdr:cNvGraphicFramePr/>
        </xdr:nvGraphicFramePr>
        <xdr:xfrm>
          <a:off x="5456464" y="156482"/>
          <a:ext cx="12858750" cy="648380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CaixaDeTexto 3"/>
          <xdr:cNvSpPr txBox="1"/>
        </xdr:nvSpPr>
        <xdr:spPr>
          <a:xfrm>
            <a:off x="7079796" y="338817"/>
            <a:ext cx="694874" cy="72684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pt-BR" sz="2500" b="1">
                <a:latin typeface="Times New Roman" panose="02020603050405020304" pitchFamily="18" charset="0"/>
                <a:cs typeface="Times New Roman" panose="02020603050405020304" pitchFamily="18" charset="0"/>
              </a:rPr>
              <a:t>D</a:t>
            </a:r>
          </a:p>
        </xdr:txBody>
      </xdr: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3347</xdr:colOff>
      <xdr:row>1</xdr:row>
      <xdr:rowOff>176212</xdr:rowOff>
    </xdr:from>
    <xdr:to>
      <xdr:col>28</xdr:col>
      <xdr:colOff>133347</xdr:colOff>
      <xdr:row>33</xdr:row>
      <xdr:rowOff>157162</xdr:rowOff>
    </xdr:to>
    <xdr:grpSp>
      <xdr:nvGrpSpPr>
        <xdr:cNvPr id="3" name="Agrupar 2"/>
        <xdr:cNvGrpSpPr/>
      </xdr:nvGrpSpPr>
      <xdr:grpSpPr>
        <a:xfrm>
          <a:off x="5548990" y="380319"/>
          <a:ext cx="12858750" cy="6512379"/>
          <a:chOff x="5548990" y="380319"/>
          <a:chExt cx="12858750" cy="6512379"/>
        </a:xfrm>
      </xdr:grpSpPr>
      <xdr:graphicFrame macro="">
        <xdr:nvGraphicFramePr>
          <xdr:cNvPr id="19" name="Gráfico 18"/>
          <xdr:cNvGraphicFramePr/>
        </xdr:nvGraphicFramePr>
        <xdr:xfrm>
          <a:off x="5548990" y="380319"/>
          <a:ext cx="12858750" cy="651237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CaixaDeTexto 3"/>
          <xdr:cNvSpPr txBox="1"/>
        </xdr:nvSpPr>
        <xdr:spPr>
          <a:xfrm>
            <a:off x="7074805" y="408214"/>
            <a:ext cx="694874" cy="80849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pt-BR" sz="2500" b="1">
                <a:latin typeface="Times New Roman" panose="02020603050405020304" pitchFamily="18" charset="0"/>
                <a:cs typeface="Times New Roman" panose="02020603050405020304" pitchFamily="18" charset="0"/>
              </a:rPr>
              <a:t>E</a:t>
            </a:r>
          </a:p>
        </xdr:txBody>
      </xdr:sp>
    </xdr:grp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9175</cdr:x>
      <cdr:y>0.31561</cdr:y>
    </cdr:from>
    <cdr:to>
      <cdr:x>0.43407</cdr:x>
      <cdr:y>0.37829</cdr:y>
    </cdr:to>
    <cdr:sp macro="" textlink="">
      <cdr:nvSpPr>
        <cdr:cNvPr id="2" name="CaixaDeTexto 1"/>
        <cdr:cNvSpPr txBox="1"/>
      </cdr:nvSpPr>
      <cdr:spPr>
        <a:xfrm xmlns:a="http://schemas.openxmlformats.org/drawingml/2006/main">
          <a:off x="5037368" y="2055360"/>
          <a:ext cx="544285" cy="4082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800"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198</xdr:colOff>
      <xdr:row>7</xdr:row>
      <xdr:rowOff>242886</xdr:rowOff>
    </xdr:from>
    <xdr:to>
      <xdr:col>28</xdr:col>
      <xdr:colOff>126204</xdr:colOff>
      <xdr:row>36</xdr:row>
      <xdr:rowOff>47624</xdr:rowOff>
    </xdr:to>
    <xdr:grpSp>
      <xdr:nvGrpSpPr>
        <xdr:cNvPr id="5" name="Agrupar 4"/>
        <xdr:cNvGrpSpPr/>
      </xdr:nvGrpSpPr>
      <xdr:grpSpPr>
        <a:xfrm>
          <a:off x="5825834" y="2407659"/>
          <a:ext cx="12778870" cy="6368329"/>
          <a:chOff x="5829298" y="2071687"/>
          <a:chExt cx="6480000" cy="3249525"/>
        </a:xfrm>
      </xdr:grpSpPr>
      <xdr:graphicFrame macro="">
        <xdr:nvGraphicFramePr>
          <xdr:cNvPr id="2" name="Gráfico 1"/>
          <xdr:cNvGraphicFramePr>
            <a:graphicFrameLocks/>
          </xdr:cNvGraphicFramePr>
        </xdr:nvGraphicFramePr>
        <xdr:xfrm>
          <a:off x="5829298" y="2071687"/>
          <a:ext cx="6480000" cy="324952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CaixaDeTexto 3"/>
          <xdr:cNvSpPr txBox="1"/>
        </xdr:nvSpPr>
        <xdr:spPr>
          <a:xfrm>
            <a:off x="6553958" y="2226803"/>
            <a:ext cx="266700" cy="276225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pt-BR" sz="2500" b="1">
                <a:latin typeface="Times New Roman" panose="02020603050405020304" pitchFamily="18" charset="0"/>
                <a:cs typeface="Times New Roman" panose="02020603050405020304" pitchFamily="18" charset="0"/>
              </a:rPr>
              <a:t>F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28" sqref="A28"/>
    </sheetView>
  </sheetViews>
  <sheetFormatPr defaultRowHeight="15" x14ac:dyDescent="0.25"/>
  <cols>
    <col min="1" max="1" width="146.28515625" bestFit="1" customWidth="1"/>
    <col min="257" max="257" width="146.28515625" bestFit="1" customWidth="1"/>
    <col min="513" max="513" width="146.28515625" bestFit="1" customWidth="1"/>
    <col min="769" max="769" width="146.28515625" bestFit="1" customWidth="1"/>
    <col min="1025" max="1025" width="146.28515625" bestFit="1" customWidth="1"/>
    <col min="1281" max="1281" width="146.28515625" bestFit="1" customWidth="1"/>
    <col min="1537" max="1537" width="146.28515625" bestFit="1" customWidth="1"/>
    <col min="1793" max="1793" width="146.28515625" bestFit="1" customWidth="1"/>
    <col min="2049" max="2049" width="146.28515625" bestFit="1" customWidth="1"/>
    <col min="2305" max="2305" width="146.28515625" bestFit="1" customWidth="1"/>
    <col min="2561" max="2561" width="146.28515625" bestFit="1" customWidth="1"/>
    <col min="2817" max="2817" width="146.28515625" bestFit="1" customWidth="1"/>
    <col min="3073" max="3073" width="146.28515625" bestFit="1" customWidth="1"/>
    <col min="3329" max="3329" width="146.28515625" bestFit="1" customWidth="1"/>
    <col min="3585" max="3585" width="146.28515625" bestFit="1" customWidth="1"/>
    <col min="3841" max="3841" width="146.28515625" bestFit="1" customWidth="1"/>
    <col min="4097" max="4097" width="146.28515625" bestFit="1" customWidth="1"/>
    <col min="4353" max="4353" width="146.28515625" bestFit="1" customWidth="1"/>
    <col min="4609" max="4609" width="146.28515625" bestFit="1" customWidth="1"/>
    <col min="4865" max="4865" width="146.28515625" bestFit="1" customWidth="1"/>
    <col min="5121" max="5121" width="146.28515625" bestFit="1" customWidth="1"/>
    <col min="5377" max="5377" width="146.28515625" bestFit="1" customWidth="1"/>
    <col min="5633" max="5633" width="146.28515625" bestFit="1" customWidth="1"/>
    <col min="5889" max="5889" width="146.28515625" bestFit="1" customWidth="1"/>
    <col min="6145" max="6145" width="146.28515625" bestFit="1" customWidth="1"/>
    <col min="6401" max="6401" width="146.28515625" bestFit="1" customWidth="1"/>
    <col min="6657" max="6657" width="146.28515625" bestFit="1" customWidth="1"/>
    <col min="6913" max="6913" width="146.28515625" bestFit="1" customWidth="1"/>
    <col min="7169" max="7169" width="146.28515625" bestFit="1" customWidth="1"/>
    <col min="7425" max="7425" width="146.28515625" bestFit="1" customWidth="1"/>
    <col min="7681" max="7681" width="146.28515625" bestFit="1" customWidth="1"/>
    <col min="7937" max="7937" width="146.28515625" bestFit="1" customWidth="1"/>
    <col min="8193" max="8193" width="146.28515625" bestFit="1" customWidth="1"/>
    <col min="8449" max="8449" width="146.28515625" bestFit="1" customWidth="1"/>
    <col min="8705" max="8705" width="146.28515625" bestFit="1" customWidth="1"/>
    <col min="8961" max="8961" width="146.28515625" bestFit="1" customWidth="1"/>
    <col min="9217" max="9217" width="146.28515625" bestFit="1" customWidth="1"/>
    <col min="9473" max="9473" width="146.28515625" bestFit="1" customWidth="1"/>
    <col min="9729" max="9729" width="146.28515625" bestFit="1" customWidth="1"/>
    <col min="9985" max="9985" width="146.28515625" bestFit="1" customWidth="1"/>
    <col min="10241" max="10241" width="146.28515625" bestFit="1" customWidth="1"/>
    <col min="10497" max="10497" width="146.28515625" bestFit="1" customWidth="1"/>
    <col min="10753" max="10753" width="146.28515625" bestFit="1" customWidth="1"/>
    <col min="11009" max="11009" width="146.28515625" bestFit="1" customWidth="1"/>
    <col min="11265" max="11265" width="146.28515625" bestFit="1" customWidth="1"/>
    <col min="11521" max="11521" width="146.28515625" bestFit="1" customWidth="1"/>
    <col min="11777" max="11777" width="146.28515625" bestFit="1" customWidth="1"/>
    <col min="12033" max="12033" width="146.28515625" bestFit="1" customWidth="1"/>
    <col min="12289" max="12289" width="146.28515625" bestFit="1" customWidth="1"/>
    <col min="12545" max="12545" width="146.28515625" bestFit="1" customWidth="1"/>
    <col min="12801" max="12801" width="146.28515625" bestFit="1" customWidth="1"/>
    <col min="13057" max="13057" width="146.28515625" bestFit="1" customWidth="1"/>
    <col min="13313" max="13313" width="146.28515625" bestFit="1" customWidth="1"/>
    <col min="13569" max="13569" width="146.28515625" bestFit="1" customWidth="1"/>
    <col min="13825" max="13825" width="146.28515625" bestFit="1" customWidth="1"/>
    <col min="14081" max="14081" width="146.28515625" bestFit="1" customWidth="1"/>
    <col min="14337" max="14337" width="146.28515625" bestFit="1" customWidth="1"/>
    <col min="14593" max="14593" width="146.28515625" bestFit="1" customWidth="1"/>
    <col min="14849" max="14849" width="146.28515625" bestFit="1" customWidth="1"/>
    <col min="15105" max="15105" width="146.28515625" bestFit="1" customWidth="1"/>
    <col min="15361" max="15361" width="146.28515625" bestFit="1" customWidth="1"/>
    <col min="15617" max="15617" width="146.28515625" bestFit="1" customWidth="1"/>
    <col min="15873" max="15873" width="146.28515625" bestFit="1" customWidth="1"/>
    <col min="16129" max="16129" width="146.28515625" bestFit="1" customWidth="1"/>
  </cols>
  <sheetData>
    <row r="1" spans="1:1" x14ac:dyDescent="0.25">
      <c r="A1" s="63" t="s">
        <v>23</v>
      </c>
    </row>
    <row r="2" spans="1:1" ht="28.5" x14ac:dyDescent="0.25">
      <c r="A2" s="64" t="s">
        <v>24</v>
      </c>
    </row>
    <row r="3" spans="1:1" ht="44.25" x14ac:dyDescent="0.25">
      <c r="A3" s="64" t="s">
        <v>2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ilha1"/>
  <dimension ref="B4:G21"/>
  <sheetViews>
    <sheetView topLeftCell="C1" zoomScale="60" zoomScaleNormal="60" workbookViewId="0">
      <selection activeCell="AB42" sqref="AB42"/>
    </sheetView>
  </sheetViews>
  <sheetFormatPr defaultRowHeight="15.75" x14ac:dyDescent="0.25"/>
  <cols>
    <col min="1" max="1" width="20.85546875" style="10" customWidth="1"/>
    <col min="2" max="2" width="38" style="28" bestFit="1" customWidth="1"/>
    <col min="3" max="3" width="19" style="28" bestFit="1" customWidth="1"/>
    <col min="4" max="4" width="16.85546875" style="28" bestFit="1" customWidth="1"/>
    <col min="5" max="5" width="13.7109375" style="28" bestFit="1" customWidth="1"/>
    <col min="6" max="6" width="13.42578125" style="28" bestFit="1" customWidth="1"/>
    <col min="7" max="16384" width="9.140625" style="10"/>
  </cols>
  <sheetData>
    <row r="4" spans="2:7" x14ac:dyDescent="0.25">
      <c r="G4" s="15"/>
    </row>
    <row r="5" spans="2:7" ht="28.5" customHeight="1" x14ac:dyDescent="0.25">
      <c r="B5" s="53" t="s">
        <v>0</v>
      </c>
      <c r="C5" s="54" t="s">
        <v>18</v>
      </c>
      <c r="D5" s="54"/>
      <c r="E5" s="29"/>
      <c r="F5" s="29"/>
      <c r="G5" s="15"/>
    </row>
    <row r="6" spans="2:7" ht="34.5" x14ac:dyDescent="0.25">
      <c r="B6" s="53"/>
      <c r="C6" s="30" t="s">
        <v>16</v>
      </c>
      <c r="D6" s="30" t="s">
        <v>17</v>
      </c>
      <c r="E6" s="31" t="s">
        <v>19</v>
      </c>
      <c r="F6" s="31" t="s">
        <v>20</v>
      </c>
      <c r="G6" s="15"/>
    </row>
    <row r="7" spans="2:7" x14ac:dyDescent="0.25">
      <c r="B7" s="32" t="s">
        <v>1</v>
      </c>
      <c r="C7" s="33">
        <v>4.29</v>
      </c>
      <c r="D7" s="33">
        <v>2.86</v>
      </c>
      <c r="E7" s="29">
        <v>0.38</v>
      </c>
      <c r="F7" s="29">
        <v>0.2</v>
      </c>
      <c r="G7" s="15"/>
    </row>
    <row r="8" spans="2:7" x14ac:dyDescent="0.25">
      <c r="B8" s="32" t="s">
        <v>2</v>
      </c>
      <c r="C8" s="33">
        <v>3.49</v>
      </c>
      <c r="D8" s="33">
        <v>4.05</v>
      </c>
      <c r="E8" s="29">
        <v>0.19</v>
      </c>
      <c r="F8" s="29">
        <v>0.23</v>
      </c>
      <c r="G8" s="15"/>
    </row>
    <row r="9" spans="2:7" x14ac:dyDescent="0.25">
      <c r="B9" s="32" t="s">
        <v>3</v>
      </c>
      <c r="C9" s="33">
        <v>2.78</v>
      </c>
      <c r="D9" s="33">
        <v>5.58</v>
      </c>
      <c r="E9" s="29">
        <v>0.14000000000000001</v>
      </c>
      <c r="F9" s="29">
        <v>0.15</v>
      </c>
      <c r="G9" s="15"/>
    </row>
    <row r="10" spans="2:7" x14ac:dyDescent="0.25">
      <c r="B10" s="32" t="s">
        <v>7</v>
      </c>
      <c r="C10" s="33">
        <v>1.28</v>
      </c>
      <c r="D10" s="33">
        <v>0.65</v>
      </c>
      <c r="E10" s="29">
        <v>0.13</v>
      </c>
      <c r="F10" s="29">
        <v>0.09</v>
      </c>
      <c r="G10" s="15"/>
    </row>
    <row r="11" spans="2:7" x14ac:dyDescent="0.25">
      <c r="B11" s="32" t="s">
        <v>6</v>
      </c>
      <c r="C11" s="33">
        <v>1.1200000000000001</v>
      </c>
      <c r="D11" s="33">
        <v>1.6</v>
      </c>
      <c r="E11" s="29">
        <v>0.05</v>
      </c>
      <c r="F11" s="29">
        <v>0.16</v>
      </c>
      <c r="G11" s="15"/>
    </row>
    <row r="12" spans="2:7" x14ac:dyDescent="0.25">
      <c r="B12" s="32" t="s">
        <v>5</v>
      </c>
      <c r="C12" s="33">
        <v>1.74</v>
      </c>
      <c r="D12" s="33">
        <v>4.0199999999999996</v>
      </c>
      <c r="E12" s="29">
        <v>0.15</v>
      </c>
      <c r="F12" s="29">
        <v>0.37</v>
      </c>
      <c r="G12" s="15"/>
    </row>
    <row r="13" spans="2:7" x14ac:dyDescent="0.25">
      <c r="B13" s="32" t="s">
        <v>4</v>
      </c>
      <c r="C13" s="33">
        <v>2.09</v>
      </c>
      <c r="D13" s="33">
        <v>2.8</v>
      </c>
      <c r="E13" s="29">
        <v>0.08</v>
      </c>
      <c r="F13" s="29">
        <v>0.05</v>
      </c>
      <c r="G13" s="15"/>
    </row>
    <row r="14" spans="2:7" x14ac:dyDescent="0.25">
      <c r="B14" s="34"/>
      <c r="C14" s="34"/>
      <c r="D14" s="34"/>
      <c r="E14" s="34"/>
      <c r="F14" s="34"/>
      <c r="G14" s="15"/>
    </row>
    <row r="15" spans="2:7" x14ac:dyDescent="0.25">
      <c r="B15" s="34"/>
      <c r="C15" s="34"/>
      <c r="D15" s="34"/>
      <c r="E15" s="34"/>
      <c r="F15" s="34"/>
      <c r="G15" s="15"/>
    </row>
    <row r="16" spans="2:7" x14ac:dyDescent="0.25">
      <c r="B16" s="35"/>
      <c r="C16" s="36"/>
      <c r="D16" s="36"/>
      <c r="E16" s="34"/>
      <c r="F16" s="34"/>
      <c r="G16" s="15"/>
    </row>
    <row r="17" spans="2:7" x14ac:dyDescent="0.25">
      <c r="B17" s="35"/>
      <c r="C17" s="36"/>
      <c r="D17" s="36"/>
      <c r="E17" s="34"/>
      <c r="F17" s="34"/>
      <c r="G17" s="15"/>
    </row>
    <row r="18" spans="2:7" x14ac:dyDescent="0.25">
      <c r="B18" s="35"/>
      <c r="C18" s="36"/>
      <c r="D18" s="36"/>
      <c r="E18" s="34"/>
      <c r="F18" s="34"/>
      <c r="G18" s="15"/>
    </row>
    <row r="19" spans="2:7" x14ac:dyDescent="0.25">
      <c r="B19" s="35"/>
      <c r="C19" s="36"/>
      <c r="D19" s="36"/>
      <c r="E19" s="34"/>
      <c r="F19" s="34"/>
      <c r="G19" s="15"/>
    </row>
    <row r="20" spans="2:7" x14ac:dyDescent="0.25">
      <c r="B20" s="34"/>
      <c r="C20" s="34"/>
      <c r="D20" s="34"/>
      <c r="E20" s="34"/>
      <c r="F20" s="34"/>
      <c r="G20" s="15"/>
    </row>
    <row r="21" spans="2:7" x14ac:dyDescent="0.25">
      <c r="B21" s="34"/>
      <c r="C21" s="34"/>
      <c r="D21" s="34"/>
      <c r="E21" s="34"/>
      <c r="F21" s="34"/>
      <c r="G21" s="15"/>
    </row>
  </sheetData>
  <mergeCells count="2">
    <mergeCell ref="B5:B6"/>
    <mergeCell ref="C5:D5"/>
  </mergeCells>
  <pageMargins left="0.511811024" right="0.511811024" top="0.78740157499999996" bottom="0.78740157499999996" header="0.31496062000000002" footer="0.31496062000000002"/>
  <pageSetup scale="9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ilha2"/>
  <dimension ref="B2:F18"/>
  <sheetViews>
    <sheetView topLeftCell="D1" zoomScale="70" zoomScaleNormal="70" workbookViewId="0">
      <selection activeCell="I47" sqref="I47"/>
    </sheetView>
  </sheetViews>
  <sheetFormatPr defaultRowHeight="12.75" x14ac:dyDescent="0.2"/>
  <cols>
    <col min="1" max="1" width="9.140625" style="6"/>
    <col min="2" max="2" width="27.85546875" style="6" customWidth="1"/>
    <col min="3" max="3" width="13.42578125" style="6" customWidth="1"/>
    <col min="4" max="4" width="11" style="6" bestFit="1" customWidth="1"/>
    <col min="5" max="6" width="13.7109375" style="6" bestFit="1" customWidth="1"/>
    <col min="7" max="16384" width="9.140625" style="6"/>
  </cols>
  <sheetData>
    <row r="2" spans="2:6" ht="28.5" customHeight="1" x14ac:dyDescent="0.25">
      <c r="B2" s="55" t="s">
        <v>0</v>
      </c>
      <c r="C2" s="56" t="s">
        <v>21</v>
      </c>
      <c r="D2" s="56"/>
      <c r="E2" s="18"/>
      <c r="F2" s="18"/>
    </row>
    <row r="3" spans="2:6" ht="42" customHeight="1" x14ac:dyDescent="0.25">
      <c r="B3" s="55"/>
      <c r="C3" s="14" t="s">
        <v>16</v>
      </c>
      <c r="D3" s="14" t="s">
        <v>17</v>
      </c>
      <c r="E3" s="12" t="s">
        <v>8</v>
      </c>
      <c r="F3" s="12" t="s">
        <v>9</v>
      </c>
    </row>
    <row r="4" spans="2:6" ht="15.75" x14ac:dyDescent="0.25">
      <c r="B4" s="16" t="s">
        <v>1</v>
      </c>
      <c r="C4" s="17">
        <v>106.4</v>
      </c>
      <c r="D4" s="17">
        <v>501.42</v>
      </c>
      <c r="E4" s="18">
        <v>3.1893716671054708</v>
      </c>
      <c r="F4" s="18">
        <v>42.356880709623411</v>
      </c>
    </row>
    <row r="5" spans="2:6" ht="15.75" x14ac:dyDescent="0.25">
      <c r="B5" s="16" t="s">
        <v>2</v>
      </c>
      <c r="C5" s="17">
        <v>188.25</v>
      </c>
      <c r="D5" s="17">
        <v>554.07000000000005</v>
      </c>
      <c r="E5" s="18">
        <v>14.816057321631526</v>
      </c>
      <c r="F5" s="18">
        <v>75.691221432614867</v>
      </c>
    </row>
    <row r="6" spans="2:6" ht="15.75" x14ac:dyDescent="0.25">
      <c r="B6" s="16" t="s">
        <v>3</v>
      </c>
      <c r="C6" s="17">
        <v>166.76</v>
      </c>
      <c r="D6" s="17">
        <v>789.72</v>
      </c>
      <c r="E6" s="18">
        <v>6.1979536766636603</v>
      </c>
      <c r="F6" s="18">
        <v>79.175922627575801</v>
      </c>
    </row>
    <row r="7" spans="2:6" ht="15.75" x14ac:dyDescent="0.25">
      <c r="B7" s="16" t="s">
        <v>7</v>
      </c>
      <c r="C7" s="17">
        <v>143.97</v>
      </c>
      <c r="D7" s="17">
        <v>566.13</v>
      </c>
      <c r="E7" s="18">
        <v>13.093665134227802</v>
      </c>
      <c r="F7" s="18">
        <v>54.420198621871599</v>
      </c>
    </row>
    <row r="8" spans="2:6" ht="15.75" x14ac:dyDescent="0.25">
      <c r="B8" s="16" t="s">
        <v>6</v>
      </c>
      <c r="C8" s="17">
        <v>213.42</v>
      </c>
      <c r="D8" s="17">
        <v>357.93</v>
      </c>
      <c r="E8" s="18">
        <v>19.15251747398678</v>
      </c>
      <c r="F8" s="18">
        <v>10.946570211039081</v>
      </c>
    </row>
    <row r="9" spans="2:6" ht="15.75" x14ac:dyDescent="0.25">
      <c r="B9" s="16" t="s">
        <v>5</v>
      </c>
      <c r="C9" s="17">
        <v>141.58000000000001</v>
      </c>
      <c r="D9" s="17">
        <v>785.82</v>
      </c>
      <c r="E9" s="18">
        <v>8.4252643015395918</v>
      </c>
      <c r="F9" s="18">
        <v>32.88969906393914</v>
      </c>
    </row>
    <row r="10" spans="2:6" ht="15.75" x14ac:dyDescent="0.25">
      <c r="B10" s="16" t="s">
        <v>4</v>
      </c>
      <c r="C10" s="17">
        <v>190.64</v>
      </c>
      <c r="D10" s="37">
        <v>1304.07</v>
      </c>
      <c r="E10" s="18">
        <v>7.2161791244352873</v>
      </c>
      <c r="F10" s="18">
        <v>83.558995858111473</v>
      </c>
    </row>
    <row r="11" spans="2:6" x14ac:dyDescent="0.2">
      <c r="B11" s="7"/>
      <c r="C11" s="7"/>
      <c r="D11" s="7"/>
      <c r="E11" s="7"/>
      <c r="F11" s="7"/>
    </row>
    <row r="12" spans="2:6" x14ac:dyDescent="0.2">
      <c r="B12" s="7"/>
      <c r="C12" s="7"/>
      <c r="D12" s="7"/>
      <c r="E12" s="7"/>
      <c r="F12" s="7"/>
    </row>
    <row r="13" spans="2:6" x14ac:dyDescent="0.2">
      <c r="B13" s="4"/>
      <c r="C13" s="3"/>
      <c r="D13" s="8"/>
      <c r="E13" s="7"/>
      <c r="F13" s="7"/>
    </row>
    <row r="14" spans="2:6" x14ac:dyDescent="0.2">
      <c r="B14" s="4"/>
      <c r="C14" s="3"/>
      <c r="D14" s="3"/>
      <c r="E14" s="7"/>
      <c r="F14" s="7"/>
    </row>
    <row r="15" spans="2:6" x14ac:dyDescent="0.2">
      <c r="B15" s="4"/>
      <c r="C15" s="3"/>
      <c r="D15" s="3"/>
      <c r="E15" s="7"/>
      <c r="F15" s="7"/>
    </row>
    <row r="16" spans="2:6" x14ac:dyDescent="0.2">
      <c r="B16" s="4"/>
      <c r="C16" s="3"/>
      <c r="D16" s="3"/>
      <c r="E16" s="7"/>
      <c r="F16" s="7"/>
    </row>
    <row r="17" spans="2:6" x14ac:dyDescent="0.2">
      <c r="B17" s="7"/>
      <c r="C17" s="7"/>
      <c r="D17" s="7"/>
      <c r="E17" s="7"/>
      <c r="F17" s="7"/>
    </row>
    <row r="18" spans="2:6" x14ac:dyDescent="0.2">
      <c r="B18" s="7"/>
      <c r="C18" s="7"/>
      <c r="D18" s="7"/>
      <c r="E18" s="7"/>
      <c r="F18" s="7"/>
    </row>
  </sheetData>
  <mergeCells count="2">
    <mergeCell ref="B2:B3"/>
    <mergeCell ref="C2:D2"/>
  </mergeCells>
  <pageMargins left="0.511811024" right="0.511811024" top="0.78740157499999996" bottom="0.78740157499999996" header="0.31496062000000002" footer="0.31496062000000002"/>
  <pageSetup scale="95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ilha5"/>
  <dimension ref="B2:Q22"/>
  <sheetViews>
    <sheetView topLeftCell="F8" zoomScale="70" zoomScaleNormal="70" workbookViewId="0">
      <selection activeCell="O44" sqref="O44"/>
    </sheetView>
  </sheetViews>
  <sheetFormatPr defaultRowHeight="15.75" x14ac:dyDescent="0.25"/>
  <cols>
    <col min="1" max="1" width="9.140625" style="10"/>
    <col min="2" max="2" width="15.85546875" style="10" customWidth="1"/>
    <col min="3" max="3" width="14" style="10" customWidth="1"/>
    <col min="4" max="4" width="16" style="10" customWidth="1"/>
    <col min="5" max="5" width="13" style="10" customWidth="1"/>
    <col min="6" max="16384" width="9.140625" style="10"/>
  </cols>
  <sheetData>
    <row r="2" spans="2:17" x14ac:dyDescent="0.25"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</row>
    <row r="3" spans="2:17" ht="16.5" thickBot="1" x14ac:dyDescent="0.3"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</row>
    <row r="4" spans="2:17" ht="28.5" customHeight="1" x14ac:dyDescent="0.25">
      <c r="B4" s="58" t="s">
        <v>0</v>
      </c>
      <c r="C4" s="60" t="s">
        <v>15</v>
      </c>
      <c r="D4" s="60"/>
      <c r="E4" s="38"/>
      <c r="F4" s="39"/>
      <c r="G4" s="13"/>
      <c r="H4" s="11"/>
      <c r="I4" s="11"/>
    </row>
    <row r="5" spans="2:17" ht="34.5" x14ac:dyDescent="0.25">
      <c r="B5" s="59"/>
      <c r="C5" s="14" t="s">
        <v>16</v>
      </c>
      <c r="D5" s="14" t="s">
        <v>17</v>
      </c>
      <c r="E5" s="12" t="s">
        <v>8</v>
      </c>
      <c r="F5" s="26" t="s">
        <v>9</v>
      </c>
      <c r="G5" s="15"/>
    </row>
    <row r="6" spans="2:17" ht="31.5" x14ac:dyDescent="0.25">
      <c r="B6" s="40" t="s">
        <v>1</v>
      </c>
      <c r="C6" s="17">
        <v>0.46</v>
      </c>
      <c r="D6" s="17">
        <v>1.43</v>
      </c>
      <c r="E6" s="17">
        <v>0.02</v>
      </c>
      <c r="F6" s="41">
        <v>0.06</v>
      </c>
      <c r="G6" s="15"/>
    </row>
    <row r="7" spans="2:17" ht="31.5" x14ac:dyDescent="0.25">
      <c r="B7" s="40" t="s">
        <v>2</v>
      </c>
      <c r="C7" s="17">
        <v>0.66</v>
      </c>
      <c r="D7" s="17">
        <v>2.2400000000000002</v>
      </c>
      <c r="E7" s="17">
        <v>0.01</v>
      </c>
      <c r="F7" s="41">
        <v>0.02</v>
      </c>
      <c r="G7" s="15"/>
    </row>
    <row r="8" spans="2:17" ht="31.5" x14ac:dyDescent="0.25">
      <c r="B8" s="40" t="s">
        <v>3</v>
      </c>
      <c r="C8" s="17">
        <v>0.46</v>
      </c>
      <c r="D8" s="17">
        <v>4.41</v>
      </c>
      <c r="E8" s="17">
        <v>0.01</v>
      </c>
      <c r="F8" s="41">
        <v>0.06</v>
      </c>
      <c r="G8" s="15"/>
    </row>
    <row r="9" spans="2:17" ht="31.5" x14ac:dyDescent="0.25">
      <c r="B9" s="40" t="s">
        <v>7</v>
      </c>
      <c r="C9" s="17">
        <v>0.18</v>
      </c>
      <c r="D9" s="17">
        <v>0.37</v>
      </c>
      <c r="E9" s="17">
        <v>0.01</v>
      </c>
      <c r="F9" s="41">
        <v>0.02</v>
      </c>
      <c r="G9" s="15"/>
    </row>
    <row r="10" spans="2:17" ht="31.5" x14ac:dyDescent="0.25">
      <c r="B10" s="40" t="s">
        <v>6</v>
      </c>
      <c r="C10" s="17">
        <v>0.24</v>
      </c>
      <c r="D10" s="17">
        <v>0.56999999999999995</v>
      </c>
      <c r="E10" s="17">
        <v>0.01</v>
      </c>
      <c r="F10" s="41">
        <v>0.04</v>
      </c>
      <c r="G10" s="15"/>
    </row>
    <row r="11" spans="2:17" ht="31.5" x14ac:dyDescent="0.25">
      <c r="B11" s="40" t="s">
        <v>5</v>
      </c>
      <c r="C11" s="17">
        <v>0.25</v>
      </c>
      <c r="D11" s="17">
        <v>3.16</v>
      </c>
      <c r="E11" s="17">
        <v>0.01</v>
      </c>
      <c r="F11" s="41">
        <v>0.08</v>
      </c>
      <c r="G11" s="15"/>
    </row>
    <row r="12" spans="2:17" ht="32.25" thickBot="1" x14ac:dyDescent="0.3">
      <c r="B12" s="42" t="s">
        <v>4</v>
      </c>
      <c r="C12" s="27">
        <v>0.4</v>
      </c>
      <c r="D12" s="27">
        <v>3.65</v>
      </c>
      <c r="E12" s="27">
        <v>0.01</v>
      </c>
      <c r="F12" s="43">
        <v>0.09</v>
      </c>
      <c r="G12" s="15"/>
    </row>
    <row r="13" spans="2:17" x14ac:dyDescent="0.25">
      <c r="B13" s="15"/>
      <c r="C13" s="15"/>
      <c r="D13" s="15"/>
      <c r="E13" s="15"/>
      <c r="F13" s="15"/>
      <c r="G13" s="15"/>
      <c r="I13" s="57"/>
      <c r="J13" s="57"/>
      <c r="K13" s="57"/>
      <c r="L13" s="57"/>
      <c r="M13" s="57"/>
      <c r="N13" s="57"/>
      <c r="O13" s="57"/>
      <c r="P13" s="57"/>
    </row>
    <row r="14" spans="2:17" x14ac:dyDescent="0.25">
      <c r="B14" s="15"/>
      <c r="C14" s="15"/>
      <c r="D14" s="15"/>
      <c r="E14" s="15"/>
      <c r="F14" s="15"/>
      <c r="G14" s="15"/>
      <c r="I14" s="57"/>
      <c r="J14" s="57"/>
      <c r="K14" s="57"/>
      <c r="L14" s="57"/>
      <c r="M14" s="57"/>
      <c r="N14" s="57"/>
      <c r="O14" s="57"/>
      <c r="P14" s="57"/>
    </row>
    <row r="15" spans="2:17" x14ac:dyDescent="0.25">
      <c r="B15" s="19"/>
      <c r="C15" s="20"/>
      <c r="D15" s="20"/>
      <c r="E15" s="20"/>
      <c r="F15" s="15"/>
      <c r="G15" s="15"/>
      <c r="I15" s="57"/>
      <c r="J15" s="57"/>
      <c r="K15" s="57"/>
      <c r="L15" s="57"/>
      <c r="M15" s="57"/>
      <c r="N15" s="57"/>
      <c r="O15" s="57"/>
      <c r="P15" s="57"/>
    </row>
    <row r="16" spans="2:17" x14ac:dyDescent="0.25">
      <c r="B16" s="19"/>
      <c r="C16" s="20"/>
      <c r="D16" s="20"/>
      <c r="E16" s="20"/>
      <c r="F16" s="15"/>
      <c r="G16" s="15"/>
      <c r="I16" s="57"/>
      <c r="J16" s="57"/>
      <c r="K16" s="57"/>
      <c r="L16" s="57"/>
      <c r="M16" s="57"/>
      <c r="N16" s="57"/>
      <c r="O16" s="57"/>
      <c r="P16" s="57"/>
    </row>
    <row r="17" spans="2:16" x14ac:dyDescent="0.25">
      <c r="B17" s="19"/>
      <c r="C17" s="20"/>
      <c r="D17" s="20"/>
      <c r="E17" s="20"/>
      <c r="F17" s="15"/>
      <c r="G17" s="15"/>
      <c r="I17" s="57"/>
      <c r="J17" s="57"/>
      <c r="K17" s="57"/>
      <c r="L17" s="57"/>
      <c r="M17" s="57"/>
      <c r="N17" s="57"/>
      <c r="O17" s="57"/>
      <c r="P17" s="57"/>
    </row>
    <row r="18" spans="2:16" ht="15" customHeight="1" x14ac:dyDescent="0.25">
      <c r="B18" s="19"/>
      <c r="C18" s="20"/>
      <c r="D18" s="20"/>
      <c r="E18" s="20"/>
      <c r="F18" s="15"/>
      <c r="G18" s="15"/>
      <c r="I18" s="57"/>
      <c r="J18" s="57"/>
      <c r="K18" s="57"/>
      <c r="L18" s="57"/>
      <c r="M18" s="57"/>
      <c r="N18" s="57"/>
      <c r="O18" s="57"/>
      <c r="P18" s="57"/>
    </row>
    <row r="19" spans="2:16" x14ac:dyDescent="0.25">
      <c r="B19" s="15"/>
      <c r="C19" s="15"/>
      <c r="D19" s="15"/>
      <c r="E19" s="15"/>
      <c r="F19" s="15"/>
      <c r="G19" s="15"/>
      <c r="I19" s="57"/>
      <c r="J19" s="57"/>
      <c r="K19" s="57"/>
      <c r="L19" s="57"/>
      <c r="M19" s="57"/>
      <c r="N19" s="57"/>
      <c r="O19" s="57"/>
      <c r="P19" s="57"/>
    </row>
    <row r="20" spans="2:16" x14ac:dyDescent="0.25">
      <c r="B20" s="15"/>
      <c r="C20" s="15"/>
      <c r="D20" s="15"/>
      <c r="E20" s="15"/>
      <c r="F20" s="15"/>
      <c r="G20" s="15"/>
      <c r="I20" s="57"/>
      <c r="J20" s="57"/>
      <c r="K20" s="57"/>
      <c r="L20" s="57"/>
      <c r="M20" s="57"/>
      <c r="N20" s="57"/>
      <c r="O20" s="57"/>
      <c r="P20" s="57"/>
    </row>
    <row r="21" spans="2:16" x14ac:dyDescent="0.25">
      <c r="B21" s="15"/>
      <c r="C21" s="15"/>
      <c r="D21" s="15"/>
      <c r="E21" s="15"/>
      <c r="F21" s="15"/>
      <c r="G21" s="15"/>
      <c r="I21" s="57"/>
      <c r="J21" s="57"/>
      <c r="K21" s="57"/>
      <c r="L21" s="57"/>
      <c r="M21" s="57"/>
      <c r="N21" s="57"/>
      <c r="O21" s="57"/>
      <c r="P21" s="57"/>
    </row>
    <row r="22" spans="2:16" x14ac:dyDescent="0.25">
      <c r="I22" s="57"/>
      <c r="J22" s="57"/>
      <c r="K22" s="57"/>
      <c r="L22" s="57"/>
      <c r="M22" s="57"/>
      <c r="N22" s="57"/>
      <c r="O22" s="57"/>
      <c r="P22" s="57"/>
    </row>
  </sheetData>
  <mergeCells count="3">
    <mergeCell ref="I13:P22"/>
    <mergeCell ref="B4:B5"/>
    <mergeCell ref="C4:D4"/>
  </mergeCells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ilha6"/>
  <dimension ref="A2:G17"/>
  <sheetViews>
    <sheetView topLeftCell="D1" zoomScale="70" zoomScaleNormal="70" workbookViewId="0">
      <selection activeCell="E20" sqref="E20"/>
    </sheetView>
  </sheetViews>
  <sheetFormatPr defaultRowHeight="12.75" x14ac:dyDescent="0.2"/>
  <cols>
    <col min="1" max="1" width="9.140625" style="6"/>
    <col min="2" max="2" width="20.7109375" style="6" customWidth="1"/>
    <col min="3" max="3" width="13.85546875" style="6" customWidth="1"/>
    <col min="4" max="4" width="11.85546875" style="6" customWidth="1"/>
    <col min="5" max="5" width="16" style="6" customWidth="1"/>
    <col min="6" max="16384" width="9.140625" style="6"/>
  </cols>
  <sheetData>
    <row r="2" spans="1:7" x14ac:dyDescent="0.2">
      <c r="G2" s="9"/>
    </row>
    <row r="5" spans="1:7" ht="15.75" x14ac:dyDescent="0.25">
      <c r="A5" s="10"/>
      <c r="B5" s="10"/>
      <c r="C5" s="10"/>
      <c r="D5" s="10"/>
      <c r="E5" s="10"/>
      <c r="F5" s="10"/>
    </row>
    <row r="6" spans="1:7" ht="15.75" x14ac:dyDescent="0.25">
      <c r="A6" s="10"/>
      <c r="B6" s="18"/>
      <c r="C6" s="61" t="s">
        <v>14</v>
      </c>
      <c r="D6" s="61"/>
      <c r="E6" s="18"/>
      <c r="F6" s="18"/>
    </row>
    <row r="7" spans="1:7" ht="15.75" x14ac:dyDescent="0.25">
      <c r="A7" s="10"/>
      <c r="B7" s="44" t="s">
        <v>12</v>
      </c>
      <c r="C7" s="44" t="s">
        <v>11</v>
      </c>
      <c r="D7" s="44" t="s">
        <v>13</v>
      </c>
      <c r="E7" s="44" t="s">
        <v>8</v>
      </c>
      <c r="F7" s="44" t="s">
        <v>9</v>
      </c>
    </row>
    <row r="8" spans="1:7" ht="15.75" x14ac:dyDescent="0.25">
      <c r="A8" s="10"/>
      <c r="B8" s="22" t="s">
        <v>1</v>
      </c>
      <c r="C8" s="18">
        <v>91.11</v>
      </c>
      <c r="D8" s="18">
        <v>420.25</v>
      </c>
      <c r="E8" s="18">
        <v>2.097077600846208</v>
      </c>
      <c r="F8" s="48">
        <v>44.157390491828608</v>
      </c>
    </row>
    <row r="9" spans="1:7" ht="15.75" x14ac:dyDescent="0.25">
      <c r="A9" s="10"/>
      <c r="B9" s="22" t="s">
        <v>2</v>
      </c>
      <c r="C9" s="18">
        <v>171.12</v>
      </c>
      <c r="D9" s="18">
        <v>519.29999999999995</v>
      </c>
      <c r="E9" s="18">
        <v>14.150784086603002</v>
      </c>
      <c r="F9" s="48">
        <v>69.452051115555491</v>
      </c>
    </row>
    <row r="10" spans="1:7" ht="15.75" x14ac:dyDescent="0.25">
      <c r="A10" s="10"/>
      <c r="B10" s="22" t="s">
        <v>3</v>
      </c>
      <c r="C10" s="18">
        <v>97.080000000000013</v>
      </c>
      <c r="D10" s="18">
        <v>485.33</v>
      </c>
      <c r="E10" s="18">
        <v>5.6866394499178705</v>
      </c>
      <c r="F10" s="48">
        <v>48.045338884116049</v>
      </c>
    </row>
    <row r="11" spans="1:7" ht="15.75" x14ac:dyDescent="0.25">
      <c r="A11" s="10"/>
      <c r="B11" s="22" t="s">
        <v>7</v>
      </c>
      <c r="C11" s="18">
        <v>67.38000000000001</v>
      </c>
      <c r="D11" s="18">
        <v>250.24</v>
      </c>
      <c r="E11" s="18">
        <v>6.0285372140606315</v>
      </c>
      <c r="F11" s="48">
        <v>22.918449693819841</v>
      </c>
    </row>
    <row r="12" spans="1:7" ht="15.75" x14ac:dyDescent="0.25">
      <c r="A12" s="10"/>
      <c r="B12" s="22" t="s">
        <v>6</v>
      </c>
      <c r="C12" s="18">
        <v>92.07</v>
      </c>
      <c r="D12" s="18">
        <v>161.77000000000001</v>
      </c>
      <c r="E12" s="18">
        <v>13.746585411950331</v>
      </c>
      <c r="F12" s="48">
        <v>9.3314383122862665</v>
      </c>
    </row>
    <row r="13" spans="1:7" ht="15.75" x14ac:dyDescent="0.25">
      <c r="A13" s="10"/>
      <c r="B13" s="22" t="s">
        <v>5</v>
      </c>
      <c r="C13" s="18">
        <v>72.05</v>
      </c>
      <c r="D13" s="18">
        <v>417.08</v>
      </c>
      <c r="E13" s="18">
        <v>5.4117605751537177</v>
      </c>
      <c r="F13" s="48">
        <v>17.673938768391039</v>
      </c>
    </row>
    <row r="14" spans="1:7" ht="15.75" x14ac:dyDescent="0.25">
      <c r="A14" s="10"/>
      <c r="B14" s="22" t="s">
        <v>4</v>
      </c>
      <c r="C14" s="18">
        <v>100.91</v>
      </c>
      <c r="D14" s="18">
        <v>663.4</v>
      </c>
      <c r="E14" s="18">
        <v>13.69874474984238</v>
      </c>
      <c r="F14" s="48">
        <v>53.365086718237116</v>
      </c>
    </row>
    <row r="15" spans="1:7" ht="15.75" x14ac:dyDescent="0.25">
      <c r="A15" s="10"/>
      <c r="B15" s="23"/>
      <c r="C15" s="15"/>
      <c r="D15" s="15"/>
      <c r="E15" s="15"/>
      <c r="F15" s="15"/>
    </row>
    <row r="16" spans="1:7" ht="15.75" x14ac:dyDescent="0.25">
      <c r="A16" s="10"/>
      <c r="B16" s="15"/>
      <c r="C16" s="15"/>
      <c r="D16" s="15"/>
      <c r="E16" s="15"/>
      <c r="F16" s="15"/>
    </row>
    <row r="17" spans="2:6" x14ac:dyDescent="0.2">
      <c r="B17" s="7"/>
      <c r="C17" s="7"/>
      <c r="D17" s="7"/>
      <c r="E17" s="7"/>
      <c r="F17" s="7"/>
    </row>
  </sheetData>
  <mergeCells count="1">
    <mergeCell ref="C6:D6"/>
  </mergeCells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ilha4"/>
  <dimension ref="A2:G22"/>
  <sheetViews>
    <sheetView topLeftCell="C1" zoomScale="70" zoomScaleNormal="70" workbookViewId="0">
      <selection activeCell="B3" sqref="B3:F11"/>
    </sheetView>
  </sheetViews>
  <sheetFormatPr defaultRowHeight="15.75" x14ac:dyDescent="0.25"/>
  <cols>
    <col min="1" max="1" width="9.140625" style="10"/>
    <col min="2" max="2" width="23.5703125" style="10" customWidth="1"/>
    <col min="3" max="3" width="9.140625" style="10"/>
    <col min="4" max="4" width="11.5703125" style="10" bestFit="1" customWidth="1"/>
    <col min="5" max="10" width="9.140625" style="10"/>
    <col min="11" max="11" width="9.140625" style="10" customWidth="1"/>
    <col min="12" max="16384" width="9.140625" style="10"/>
  </cols>
  <sheetData>
    <row r="2" spans="1:7" ht="16.5" thickBot="1" x14ac:dyDescent="0.3">
      <c r="A2" s="15"/>
      <c r="B2" s="13"/>
      <c r="C2" s="15"/>
      <c r="D2" s="15"/>
      <c r="E2" s="15"/>
      <c r="F2" s="15"/>
      <c r="G2" s="15"/>
    </row>
    <row r="3" spans="1:7" x14ac:dyDescent="0.25">
      <c r="A3" s="15"/>
      <c r="B3" s="49" t="s">
        <v>10</v>
      </c>
      <c r="C3" s="24"/>
      <c r="D3" s="24"/>
      <c r="E3" s="24"/>
      <c r="F3" s="25"/>
      <c r="G3" s="15"/>
    </row>
    <row r="4" spans="1:7" x14ac:dyDescent="0.25">
      <c r="A4" s="15"/>
      <c r="B4" s="50" t="s">
        <v>12</v>
      </c>
      <c r="C4" s="21" t="s">
        <v>11</v>
      </c>
      <c r="D4" s="21" t="s">
        <v>13</v>
      </c>
      <c r="E4" s="21" t="s">
        <v>8</v>
      </c>
      <c r="F4" s="51" t="s">
        <v>9</v>
      </c>
      <c r="G4" s="15"/>
    </row>
    <row r="5" spans="1:7" x14ac:dyDescent="0.25">
      <c r="A5" s="15"/>
      <c r="B5" s="45" t="s">
        <v>1</v>
      </c>
      <c r="C5" s="18">
        <v>85.65240896657545</v>
      </c>
      <c r="D5" s="18">
        <v>83.702415601766972</v>
      </c>
      <c r="E5" s="18">
        <v>0.85824842110777699</v>
      </c>
      <c r="F5" s="41">
        <v>1.7487578258281284</v>
      </c>
      <c r="G5" s="15"/>
    </row>
    <row r="6" spans="1:7" x14ac:dyDescent="0.25">
      <c r="A6" s="15"/>
      <c r="B6" s="45" t="s">
        <v>2</v>
      </c>
      <c r="C6" s="18">
        <v>90.917018000509358</v>
      </c>
      <c r="D6" s="18">
        <v>93.75053253539734</v>
      </c>
      <c r="E6" s="18">
        <v>1.1768553110005835</v>
      </c>
      <c r="F6" s="41">
        <v>0.80936638164931818</v>
      </c>
      <c r="G6" s="15"/>
    </row>
    <row r="7" spans="1:7" x14ac:dyDescent="0.25">
      <c r="A7" s="15"/>
      <c r="B7" s="45" t="s">
        <v>3</v>
      </c>
      <c r="C7" s="18">
        <v>58.204910904923878</v>
      </c>
      <c r="D7" s="18">
        <v>61.472890256274837</v>
      </c>
      <c r="E7" s="18">
        <v>2.2655680900167212</v>
      </c>
      <c r="F7" s="41">
        <v>1.3035153176500809</v>
      </c>
      <c r="G7" s="15"/>
    </row>
    <row r="8" spans="1:7" x14ac:dyDescent="0.25">
      <c r="A8" s="15"/>
      <c r="B8" s="45" t="s">
        <v>7</v>
      </c>
      <c r="C8" s="18">
        <v>46.827252659433583</v>
      </c>
      <c r="D8" s="18">
        <v>44.328725066308849</v>
      </c>
      <c r="E8" s="18">
        <v>0.90409138178910142</v>
      </c>
      <c r="F8" s="41">
        <v>3.7390850595713556</v>
      </c>
      <c r="G8" s="15"/>
    </row>
    <row r="9" spans="1:7" x14ac:dyDescent="0.25">
      <c r="A9" s="15"/>
      <c r="B9" s="45" t="s">
        <v>6</v>
      </c>
      <c r="C9" s="18">
        <v>42.98780627021528</v>
      </c>
      <c r="D9" s="18">
        <v>45.187763791535026</v>
      </c>
      <c r="E9" s="18">
        <v>2.8391103150427717</v>
      </c>
      <c r="F9" s="41">
        <v>1.9477470748428058</v>
      </c>
      <c r="G9" s="15"/>
    </row>
    <row r="10" spans="1:7" x14ac:dyDescent="0.25">
      <c r="A10" s="15"/>
      <c r="B10" s="45" t="s">
        <v>5</v>
      </c>
      <c r="C10" s="18">
        <v>50.864848507866093</v>
      </c>
      <c r="D10" s="18">
        <v>53.137258864639023</v>
      </c>
      <c r="E10" s="18">
        <v>1.3361485133679669</v>
      </c>
      <c r="F10" s="41">
        <v>2.7628117430393782</v>
      </c>
      <c r="G10" s="15"/>
    </row>
    <row r="11" spans="1:7" ht="16.5" thickBot="1" x14ac:dyDescent="0.3">
      <c r="A11" s="15"/>
      <c r="B11" s="46" t="s">
        <v>4</v>
      </c>
      <c r="C11" s="47">
        <v>52.783444759405576</v>
      </c>
      <c r="D11" s="47">
        <v>50.92507181000019</v>
      </c>
      <c r="E11" s="47">
        <v>5.2035824713928962</v>
      </c>
      <c r="F11" s="43">
        <v>3.6159383725465242</v>
      </c>
      <c r="G11" s="15"/>
    </row>
    <row r="12" spans="1:7" x14ac:dyDescent="0.25">
      <c r="A12" s="15"/>
      <c r="B12" s="15"/>
      <c r="C12" s="15"/>
      <c r="D12" s="15"/>
      <c r="E12" s="15"/>
      <c r="F12" s="15"/>
      <c r="G12" s="15"/>
    </row>
    <row r="13" spans="1:7" x14ac:dyDescent="0.25">
      <c r="A13" s="15"/>
      <c r="B13" s="15"/>
      <c r="C13" s="15"/>
      <c r="D13" s="15"/>
      <c r="E13" s="15"/>
      <c r="F13" s="15"/>
      <c r="G13" s="15"/>
    </row>
    <row r="14" spans="1:7" x14ac:dyDescent="0.25">
      <c r="A14" s="15"/>
      <c r="B14" s="15"/>
      <c r="C14" s="15"/>
      <c r="D14" s="15"/>
      <c r="E14" s="15"/>
      <c r="F14" s="15"/>
      <c r="G14" s="15"/>
    </row>
    <row r="15" spans="1:7" x14ac:dyDescent="0.25">
      <c r="A15" s="15"/>
      <c r="B15" s="15"/>
      <c r="C15" s="15"/>
      <c r="D15" s="15"/>
      <c r="E15" s="15"/>
      <c r="F15" s="15"/>
      <c r="G15" s="15"/>
    </row>
    <row r="16" spans="1:7" x14ac:dyDescent="0.25">
      <c r="A16" s="15"/>
      <c r="B16" s="23"/>
      <c r="C16" s="15"/>
      <c r="D16" s="15"/>
      <c r="E16" s="15"/>
      <c r="F16" s="15"/>
      <c r="G16" s="15"/>
    </row>
    <row r="17" spans="1:7" x14ac:dyDescent="0.25">
      <c r="A17" s="15"/>
      <c r="B17" s="23"/>
      <c r="C17" s="15"/>
      <c r="D17" s="15"/>
      <c r="E17" s="15"/>
      <c r="F17" s="15"/>
      <c r="G17" s="15"/>
    </row>
    <row r="18" spans="1:7" x14ac:dyDescent="0.25">
      <c r="A18" s="15"/>
      <c r="B18" s="23"/>
      <c r="C18" s="15"/>
      <c r="D18" s="15"/>
      <c r="E18" s="15"/>
      <c r="F18" s="15"/>
      <c r="G18" s="15"/>
    </row>
    <row r="19" spans="1:7" x14ac:dyDescent="0.25">
      <c r="A19" s="15"/>
      <c r="B19" s="23"/>
      <c r="C19" s="15"/>
      <c r="D19" s="15"/>
      <c r="E19" s="15"/>
      <c r="F19" s="15"/>
      <c r="G19" s="15"/>
    </row>
    <row r="20" spans="1:7" x14ac:dyDescent="0.25">
      <c r="A20" s="15"/>
      <c r="B20" s="15"/>
      <c r="C20" s="15"/>
      <c r="D20" s="15"/>
      <c r="E20" s="15"/>
      <c r="F20" s="15"/>
      <c r="G20" s="15"/>
    </row>
    <row r="21" spans="1:7" x14ac:dyDescent="0.25">
      <c r="A21" s="15"/>
      <c r="B21" s="15"/>
      <c r="C21" s="15"/>
      <c r="D21" s="15"/>
      <c r="E21" s="15"/>
      <c r="F21" s="15"/>
      <c r="G21" s="15"/>
    </row>
    <row r="22" spans="1:7" x14ac:dyDescent="0.25">
      <c r="A22" s="15"/>
      <c r="B22" s="15"/>
      <c r="C22" s="15"/>
      <c r="D22" s="15"/>
      <c r="E22" s="15"/>
      <c r="F22" s="15"/>
      <c r="G22" s="15"/>
    </row>
  </sheetData>
  <pageMargins left="0.511811024" right="0.511811024" top="0.78740157499999996" bottom="0.78740157499999996" header="0.31496062000000002" footer="0.31496062000000002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ilha10"/>
  <dimension ref="B2:Q22"/>
  <sheetViews>
    <sheetView tabSelected="1" zoomScale="55" zoomScaleNormal="55" workbookViewId="0">
      <selection activeCell="C47" sqref="C47"/>
    </sheetView>
  </sheetViews>
  <sheetFormatPr defaultRowHeight="15" x14ac:dyDescent="0.25"/>
  <cols>
    <col min="2" max="2" width="15.85546875" customWidth="1"/>
    <col min="3" max="3" width="14" customWidth="1"/>
    <col min="4" max="4" width="16" customWidth="1"/>
    <col min="5" max="5" width="13" customWidth="1"/>
  </cols>
  <sheetData>
    <row r="2" spans="2:17" x14ac:dyDescent="0.25"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2:17" x14ac:dyDescent="0.25"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2:17" ht="28.5" customHeight="1" x14ac:dyDescent="0.25">
      <c r="B4" s="55" t="s">
        <v>0</v>
      </c>
      <c r="C4" s="56" t="s">
        <v>22</v>
      </c>
      <c r="D4" s="56"/>
      <c r="E4" s="56"/>
      <c r="F4" s="18"/>
      <c r="G4" s="2"/>
      <c r="H4" s="2"/>
      <c r="I4" s="2"/>
    </row>
    <row r="5" spans="2:17" ht="34.5" x14ac:dyDescent="0.25">
      <c r="B5" s="55"/>
      <c r="C5" s="14" t="s">
        <v>16</v>
      </c>
      <c r="D5" s="14" t="s">
        <v>17</v>
      </c>
      <c r="E5" s="56"/>
      <c r="F5" s="18"/>
    </row>
    <row r="6" spans="2:17" ht="31.5" x14ac:dyDescent="0.25">
      <c r="B6" s="16" t="s">
        <v>1</v>
      </c>
      <c r="C6" s="52">
        <v>0.39584847879744395</v>
      </c>
      <c r="D6" s="52">
        <v>1.2076782262197943</v>
      </c>
      <c r="E6" s="17">
        <v>0.02</v>
      </c>
      <c r="F6" s="18">
        <v>0.06</v>
      </c>
    </row>
    <row r="7" spans="2:17" ht="31.5" x14ac:dyDescent="0.25">
      <c r="B7" s="16" t="s">
        <v>2</v>
      </c>
      <c r="C7" s="29">
        <v>0.60092476323647059</v>
      </c>
      <c r="D7" s="29">
        <v>2.1299649367690519</v>
      </c>
      <c r="E7" s="17">
        <v>0.01</v>
      </c>
      <c r="F7" s="18">
        <v>0.02</v>
      </c>
    </row>
    <row r="8" spans="2:17" ht="31.5" x14ac:dyDescent="0.25">
      <c r="B8" s="16" t="s">
        <v>3</v>
      </c>
      <c r="C8" s="29">
        <v>0.27206344766829837</v>
      </c>
      <c r="D8" s="29">
        <v>2.7124910372444884</v>
      </c>
      <c r="E8" s="17">
        <v>0.01</v>
      </c>
      <c r="F8" s="18">
        <v>0.06</v>
      </c>
    </row>
    <row r="9" spans="2:17" ht="31.5" x14ac:dyDescent="0.25">
      <c r="B9" s="16" t="s">
        <v>7</v>
      </c>
      <c r="C9" s="29">
        <v>8.7206040785222247E-2</v>
      </c>
      <c r="D9" s="29">
        <v>0.1636685872278682</v>
      </c>
      <c r="E9" s="17">
        <v>0.01</v>
      </c>
      <c r="F9" s="18">
        <v>0.02</v>
      </c>
    </row>
    <row r="10" spans="2:17" ht="31.5" x14ac:dyDescent="0.25">
      <c r="B10" s="16" t="s">
        <v>6</v>
      </c>
      <c r="C10" s="29">
        <v>0.10613068205173266</v>
      </c>
      <c r="D10" s="29">
        <v>0.25910913414236375</v>
      </c>
      <c r="E10" s="17">
        <v>0.01</v>
      </c>
      <c r="F10" s="18">
        <v>0.04</v>
      </c>
    </row>
    <row r="11" spans="2:17" ht="31.5" x14ac:dyDescent="0.25">
      <c r="B11" s="16" t="s">
        <v>5</v>
      </c>
      <c r="C11" s="29">
        <v>0.12609520359763501</v>
      </c>
      <c r="D11" s="29">
        <v>1.7232738741219258</v>
      </c>
      <c r="E11" s="17">
        <v>0.01</v>
      </c>
      <c r="F11" s="18">
        <v>0.08</v>
      </c>
    </row>
    <row r="12" spans="2:17" ht="31.5" x14ac:dyDescent="0.25">
      <c r="B12" s="16" t="s">
        <v>4</v>
      </c>
      <c r="C12" s="29">
        <v>0.21416387581690749</v>
      </c>
      <c r="D12" s="29">
        <v>1.8599671504928503</v>
      </c>
      <c r="E12" s="17">
        <v>0.01</v>
      </c>
      <c r="F12" s="18">
        <v>0.09</v>
      </c>
    </row>
    <row r="13" spans="2:17" x14ac:dyDescent="0.25">
      <c r="B13" s="1"/>
      <c r="C13" s="1"/>
      <c r="D13" s="1"/>
      <c r="E13" s="1"/>
      <c r="F13" s="1"/>
      <c r="I13" s="62"/>
      <c r="J13" s="62"/>
      <c r="K13" s="62"/>
      <c r="L13" s="62"/>
      <c r="M13" s="62"/>
      <c r="N13" s="62"/>
      <c r="O13" s="62"/>
      <c r="P13" s="62"/>
    </row>
    <row r="14" spans="2:17" x14ac:dyDescent="0.25">
      <c r="B14" s="4"/>
      <c r="C14" s="5"/>
      <c r="D14" s="5"/>
      <c r="E14" s="3"/>
      <c r="F14" s="1"/>
      <c r="I14" s="62"/>
      <c r="J14" s="62"/>
      <c r="K14" s="62"/>
      <c r="L14" s="62"/>
      <c r="M14" s="62"/>
      <c r="N14" s="62"/>
      <c r="O14" s="62"/>
      <c r="P14" s="62"/>
    </row>
    <row r="15" spans="2:17" x14ac:dyDescent="0.25">
      <c r="B15" s="4"/>
      <c r="C15" s="5"/>
      <c r="D15" s="5"/>
      <c r="E15" s="3"/>
      <c r="F15" s="1"/>
      <c r="I15" s="62"/>
      <c r="J15" s="62"/>
      <c r="K15" s="62"/>
      <c r="L15" s="62"/>
      <c r="M15" s="62"/>
      <c r="N15" s="62"/>
      <c r="O15" s="62"/>
      <c r="P15" s="62"/>
    </row>
    <row r="16" spans="2:17" x14ac:dyDescent="0.25">
      <c r="B16" s="4"/>
      <c r="C16" s="5"/>
      <c r="D16" s="5"/>
      <c r="E16" s="3"/>
      <c r="F16" s="1"/>
      <c r="I16" s="62"/>
      <c r="J16" s="62"/>
      <c r="K16" s="62"/>
      <c r="L16" s="62"/>
      <c r="M16" s="62"/>
      <c r="N16" s="62"/>
      <c r="O16" s="62"/>
      <c r="P16" s="62"/>
    </row>
    <row r="17" spans="2:16" x14ac:dyDescent="0.25">
      <c r="B17" s="4"/>
      <c r="C17" s="5"/>
      <c r="D17" s="5"/>
      <c r="E17" s="3"/>
      <c r="F17" s="1"/>
      <c r="I17" s="62"/>
      <c r="J17" s="62"/>
      <c r="K17" s="62"/>
      <c r="L17" s="62"/>
      <c r="M17" s="62"/>
      <c r="N17" s="62"/>
      <c r="O17" s="62"/>
      <c r="P17" s="62"/>
    </row>
    <row r="18" spans="2:16" x14ac:dyDescent="0.25">
      <c r="I18" s="62"/>
      <c r="J18" s="62"/>
      <c r="K18" s="62"/>
      <c r="L18" s="62"/>
      <c r="M18" s="62"/>
      <c r="N18" s="62"/>
      <c r="O18" s="62"/>
      <c r="P18" s="62"/>
    </row>
    <row r="19" spans="2:16" x14ac:dyDescent="0.25">
      <c r="I19" s="62"/>
      <c r="J19" s="62"/>
      <c r="K19" s="62"/>
      <c r="L19" s="62"/>
      <c r="M19" s="62"/>
      <c r="N19" s="62"/>
      <c r="O19" s="62"/>
      <c r="P19" s="62"/>
    </row>
    <row r="20" spans="2:16" x14ac:dyDescent="0.25">
      <c r="I20" s="62"/>
      <c r="J20" s="62"/>
      <c r="K20" s="62"/>
      <c r="L20" s="62"/>
      <c r="M20" s="62"/>
      <c r="N20" s="62"/>
      <c r="O20" s="62"/>
      <c r="P20" s="62"/>
    </row>
    <row r="21" spans="2:16" x14ac:dyDescent="0.25">
      <c r="I21" s="62"/>
      <c r="J21" s="62"/>
      <c r="K21" s="62"/>
      <c r="L21" s="62"/>
      <c r="M21" s="62"/>
      <c r="N21" s="62"/>
      <c r="O21" s="62"/>
      <c r="P21" s="62"/>
    </row>
    <row r="22" spans="2:16" x14ac:dyDescent="0.25">
      <c r="I22" s="62"/>
      <c r="J22" s="62"/>
      <c r="K22" s="62"/>
      <c r="L22" s="62"/>
      <c r="M22" s="62"/>
      <c r="N22" s="62"/>
      <c r="O22" s="62"/>
      <c r="P22" s="62"/>
    </row>
  </sheetData>
  <mergeCells count="4">
    <mergeCell ref="B4:B5"/>
    <mergeCell ref="C4:D4"/>
    <mergeCell ref="E4:E5"/>
    <mergeCell ref="I13:P22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MANUSCRIPT IDENTIFICATION</vt:lpstr>
      <vt:lpstr>BIOMASS Fig 1 A</vt:lpstr>
      <vt:lpstr>IROM CONTENT Fig 1 B</vt:lpstr>
      <vt:lpstr>IRON TRANSFER Fig 1 C</vt:lpstr>
      <vt:lpstr>SOLUBILIZED IRON Fig 1 D</vt:lpstr>
      <vt:lpstr>IRON AVAILABILITY Fig 1 E</vt:lpstr>
      <vt:lpstr>OVERALL IRON Fig 1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len</dc:creator>
  <cp:lastModifiedBy>Usuario</cp:lastModifiedBy>
  <cp:lastPrinted>2020-06-02T01:45:41Z</cp:lastPrinted>
  <dcterms:created xsi:type="dcterms:W3CDTF">2020-04-05T18:11:21Z</dcterms:created>
  <dcterms:modified xsi:type="dcterms:W3CDTF">2020-06-17T03:42:40Z</dcterms:modified>
</cp:coreProperties>
</file>